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231"/>
  <workbookPr defaultThemeVersion="124226"/>
  <mc:AlternateContent xmlns:mc="http://schemas.openxmlformats.org/markup-compatibility/2006">
    <mc:Choice Requires="x15">
      <x15ac:absPath xmlns:x15ac="http://schemas.microsoft.com/office/spreadsheetml/2010/11/ac" url="https://d.docs.live.net/66203282c1473b0b/PhD Papers/5. Development of E-BARQ/Files for Animals/"/>
    </mc:Choice>
  </mc:AlternateContent>
  <xr:revisionPtr revIDLastSave="68" documentId="8_{EAD2AFF7-88CB-4F8F-A5BE-C350651BFBDC}" xr6:coauthVersionLast="45" xr6:coauthVersionMax="45" xr10:uidLastSave="{A55EA152-9560-4A2B-BFAC-3953DEB951FB}"/>
  <bookViews>
    <workbookView xWindow="32415" yWindow="150" windowWidth="23310" windowHeight="20280" activeTab="3" xr2:uid="{00000000-000D-0000-FFFF-FFFF00000000}"/>
  </bookViews>
  <sheets>
    <sheet name="Supp File 1" sheetId="4" r:id="rId1"/>
    <sheet name="Supp 2 Temperament" sheetId="3" r:id="rId2"/>
    <sheet name="Supp 2 Maintenance" sheetId="1" r:id="rId3"/>
    <sheet name="Supp 2 Equitation" sheetId="2" r:id="rId4"/>
  </sheets>
  <definedNames>
    <definedName name="_xlnm._FilterDatabase" localSheetId="3" hidden="1">'Supp 2 Equitation'!$A$1:$S$59</definedName>
    <definedName name="_xlnm._FilterDatabase" localSheetId="2" hidden="1">'Supp 2 Maintenance'!$A$1:$O$54</definedName>
    <definedName name="_xlnm._FilterDatabase" localSheetId="1" hidden="1">'Supp 2 Temperament'!$A$1:$AD$10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C111" i="3" l="1"/>
  <c r="AB111" i="3"/>
  <c r="AA111" i="3"/>
  <c r="Z111" i="3"/>
  <c r="Y111" i="3"/>
  <c r="X111" i="3"/>
  <c r="W111" i="3"/>
  <c r="V111" i="3"/>
  <c r="U111" i="3"/>
  <c r="T111" i="3"/>
  <c r="S111" i="3"/>
  <c r="R111" i="3"/>
  <c r="Q111" i="3"/>
  <c r="P111" i="3"/>
  <c r="O111" i="3"/>
  <c r="N111" i="3"/>
  <c r="M111" i="3"/>
  <c r="L111" i="3"/>
  <c r="K111" i="3"/>
  <c r="J111" i="3"/>
  <c r="I111" i="3"/>
  <c r="H111" i="3"/>
  <c r="G111" i="3"/>
  <c r="F111" i="3"/>
  <c r="E111" i="3"/>
  <c r="D111" i="3"/>
  <c r="C111" i="3"/>
  <c r="AC110" i="3"/>
  <c r="AB110" i="3"/>
  <c r="AB112" i="3" s="1"/>
  <c r="AA110" i="3"/>
  <c r="AA112" i="3" s="1"/>
  <c r="Z110" i="3"/>
  <c r="Y110" i="3"/>
  <c r="X110" i="3"/>
  <c r="W110" i="3"/>
  <c r="V110" i="3"/>
  <c r="U110" i="3"/>
  <c r="T110" i="3"/>
  <c r="T112" i="3" s="1"/>
  <c r="S110" i="3"/>
  <c r="S112" i="3" s="1"/>
  <c r="R110" i="3"/>
  <c r="Q110" i="3"/>
  <c r="P110" i="3"/>
  <c r="O110" i="3"/>
  <c r="N110" i="3"/>
  <c r="M110" i="3"/>
  <c r="L110" i="3"/>
  <c r="L112" i="3" s="1"/>
  <c r="K110" i="3"/>
  <c r="K112" i="3" s="1"/>
  <c r="J110" i="3"/>
  <c r="I110" i="3"/>
  <c r="H110" i="3"/>
  <c r="G110" i="3"/>
  <c r="F110" i="3"/>
  <c r="E110" i="3"/>
  <c r="D110" i="3"/>
  <c r="D112" i="3" s="1"/>
  <c r="C110" i="3"/>
  <c r="C112" i="3" s="1"/>
  <c r="AG108" i="3"/>
  <c r="AF108" i="3"/>
  <c r="AG107" i="3"/>
  <c r="AF107" i="3"/>
  <c r="AG106" i="3"/>
  <c r="AF106" i="3"/>
  <c r="AG105" i="3"/>
  <c r="AF105" i="3"/>
  <c r="AG104" i="3"/>
  <c r="AF104" i="3"/>
  <c r="AG103" i="3"/>
  <c r="AF103" i="3"/>
  <c r="AG102" i="3"/>
  <c r="AF102" i="3"/>
  <c r="AG101" i="3"/>
  <c r="AF101" i="3"/>
  <c r="AG100" i="3"/>
  <c r="AF100" i="3"/>
  <c r="AG99" i="3"/>
  <c r="AF99" i="3"/>
  <c r="AG98" i="3"/>
  <c r="AF98" i="3"/>
  <c r="AG97" i="3"/>
  <c r="AF97" i="3"/>
  <c r="AG96" i="3"/>
  <c r="AF96" i="3"/>
  <c r="AG95" i="3"/>
  <c r="AF95" i="3"/>
  <c r="AG94" i="3"/>
  <c r="AF94" i="3"/>
  <c r="AG93" i="3"/>
  <c r="AF93" i="3"/>
  <c r="AG92" i="3"/>
  <c r="AF92" i="3"/>
  <c r="AG91" i="3"/>
  <c r="AF91" i="3"/>
  <c r="AG90" i="3"/>
  <c r="AF90" i="3"/>
  <c r="AG89" i="3"/>
  <c r="AF89" i="3"/>
  <c r="AG88" i="3"/>
  <c r="AF88" i="3"/>
  <c r="AG87" i="3"/>
  <c r="AF87" i="3"/>
  <c r="AG86" i="3"/>
  <c r="AF86" i="3"/>
  <c r="AG85" i="3"/>
  <c r="AF85" i="3"/>
  <c r="AG84" i="3"/>
  <c r="AF84" i="3"/>
  <c r="AG83" i="3"/>
  <c r="AF83" i="3"/>
  <c r="AG82" i="3"/>
  <c r="AF82" i="3"/>
  <c r="AG81" i="3"/>
  <c r="AF81" i="3"/>
  <c r="AG80" i="3"/>
  <c r="AF80" i="3"/>
  <c r="AG79" i="3"/>
  <c r="AF79" i="3"/>
  <c r="AG78" i="3"/>
  <c r="AF78" i="3"/>
  <c r="AG77" i="3"/>
  <c r="AF77" i="3"/>
  <c r="AG76" i="3"/>
  <c r="AF76" i="3"/>
  <c r="AG75" i="3"/>
  <c r="AF75" i="3"/>
  <c r="AG74" i="3"/>
  <c r="AF74" i="3"/>
  <c r="AG73" i="3"/>
  <c r="AF73" i="3"/>
  <c r="AG72" i="3"/>
  <c r="AF72" i="3"/>
  <c r="AG71" i="3"/>
  <c r="AF71" i="3"/>
  <c r="AG70" i="3"/>
  <c r="AF70" i="3"/>
  <c r="AG69" i="3"/>
  <c r="AF69" i="3"/>
  <c r="AG68" i="3"/>
  <c r="AF68" i="3"/>
  <c r="AG67" i="3"/>
  <c r="AF67" i="3"/>
  <c r="AG66" i="3"/>
  <c r="AF66" i="3"/>
  <c r="AG65" i="3"/>
  <c r="AF65" i="3"/>
  <c r="AG64" i="3"/>
  <c r="AF64" i="3"/>
  <c r="AG63" i="3"/>
  <c r="AF63" i="3"/>
  <c r="AG62" i="3"/>
  <c r="AF62" i="3"/>
  <c r="AG61" i="3"/>
  <c r="AF61" i="3"/>
  <c r="AG60" i="3"/>
  <c r="AF60" i="3"/>
  <c r="AG59" i="3"/>
  <c r="AH59" i="3" s="1"/>
  <c r="AF59" i="3"/>
  <c r="AG58" i="3"/>
  <c r="AF58" i="3"/>
  <c r="AG57" i="3"/>
  <c r="AF57" i="3"/>
  <c r="AG56" i="3"/>
  <c r="AF56" i="3"/>
  <c r="AG55" i="3"/>
  <c r="AF55" i="3"/>
  <c r="AG54" i="3"/>
  <c r="AF54" i="3"/>
  <c r="AG53" i="3"/>
  <c r="AF53" i="3"/>
  <c r="AG52" i="3"/>
  <c r="AF52" i="3"/>
  <c r="AG51" i="3"/>
  <c r="AF51" i="3"/>
  <c r="AG50" i="3"/>
  <c r="AF50" i="3"/>
  <c r="AG49" i="3"/>
  <c r="AF49" i="3"/>
  <c r="AG48" i="3"/>
  <c r="AF48" i="3"/>
  <c r="AG47" i="3"/>
  <c r="AF47" i="3"/>
  <c r="AG46" i="3"/>
  <c r="AF46" i="3"/>
  <c r="AG45" i="3"/>
  <c r="AF45" i="3"/>
  <c r="AG44" i="3"/>
  <c r="AF44" i="3"/>
  <c r="AG43" i="3"/>
  <c r="AF43" i="3"/>
  <c r="AG42" i="3"/>
  <c r="AF42" i="3"/>
  <c r="AG41" i="3"/>
  <c r="AF41" i="3"/>
  <c r="AG40" i="3"/>
  <c r="AF40" i="3"/>
  <c r="AG39" i="3"/>
  <c r="AF39" i="3"/>
  <c r="AG38" i="3"/>
  <c r="AF38" i="3"/>
  <c r="AG37" i="3"/>
  <c r="AF37" i="3"/>
  <c r="AG36" i="3"/>
  <c r="AF36" i="3"/>
  <c r="AG35" i="3"/>
  <c r="AF35" i="3"/>
  <c r="AG34" i="3"/>
  <c r="AF34" i="3"/>
  <c r="AG33" i="3"/>
  <c r="AF33" i="3"/>
  <c r="AG32" i="3"/>
  <c r="AF32" i="3"/>
  <c r="AG31" i="3"/>
  <c r="AF31" i="3"/>
  <c r="AG30" i="3"/>
  <c r="AF30" i="3"/>
  <c r="AG29" i="3"/>
  <c r="AF29" i="3"/>
  <c r="AG28" i="3"/>
  <c r="AF28" i="3"/>
  <c r="AG27" i="3"/>
  <c r="AF27" i="3"/>
  <c r="AG26" i="3"/>
  <c r="AF26" i="3"/>
  <c r="AG25" i="3"/>
  <c r="AF25" i="3"/>
  <c r="AG24" i="3"/>
  <c r="AF24" i="3"/>
  <c r="AG23" i="3"/>
  <c r="AF23" i="3"/>
  <c r="AG22" i="3"/>
  <c r="AF22" i="3"/>
  <c r="AG21" i="3"/>
  <c r="AF21" i="3"/>
  <c r="AG20" i="3"/>
  <c r="AF20" i="3"/>
  <c r="AG19" i="3"/>
  <c r="AF19" i="3"/>
  <c r="AG18" i="3"/>
  <c r="AF18" i="3"/>
  <c r="AG17" i="3"/>
  <c r="AF17" i="3"/>
  <c r="AG16" i="3"/>
  <c r="AF16" i="3"/>
  <c r="AG15" i="3"/>
  <c r="AF15" i="3"/>
  <c r="AG14" i="3"/>
  <c r="AF14" i="3"/>
  <c r="AG13" i="3"/>
  <c r="AF13" i="3"/>
  <c r="AG12" i="3"/>
  <c r="AF12" i="3"/>
  <c r="AG11" i="3"/>
  <c r="AF11" i="3"/>
  <c r="AG10" i="3"/>
  <c r="AF10" i="3"/>
  <c r="AG9" i="3"/>
  <c r="AF9" i="3"/>
  <c r="AG8" i="3"/>
  <c r="AF8" i="3"/>
  <c r="AG7" i="3"/>
  <c r="AF7" i="3"/>
  <c r="AG6" i="3"/>
  <c r="AF6" i="3"/>
  <c r="AG5" i="3"/>
  <c r="AF5" i="3"/>
  <c r="AG4" i="3"/>
  <c r="AF4" i="3"/>
  <c r="AG3" i="3"/>
  <c r="AF3" i="3"/>
  <c r="AG2" i="3"/>
  <c r="AF2" i="3"/>
  <c r="E112" i="3" l="1"/>
  <c r="M112" i="3"/>
  <c r="U112" i="3"/>
  <c r="AC112" i="3"/>
  <c r="I112" i="3"/>
  <c r="Q112" i="3"/>
  <c r="Y112" i="3"/>
  <c r="AH42" i="3"/>
  <c r="AH54" i="3"/>
  <c r="AH7" i="3"/>
  <c r="G112" i="3"/>
  <c r="O112" i="3"/>
  <c r="W112" i="3"/>
  <c r="AH91" i="3"/>
  <c r="H112" i="3"/>
  <c r="P112" i="3"/>
  <c r="X112" i="3"/>
  <c r="AH15" i="3"/>
  <c r="AH19" i="3"/>
  <c r="AH23" i="3"/>
  <c r="AH39" i="3"/>
  <c r="AH55" i="3"/>
  <c r="AH13" i="3"/>
  <c r="AH17" i="3"/>
  <c r="AH103" i="3"/>
  <c r="AH40" i="3"/>
  <c r="AH52" i="3"/>
  <c r="AH27" i="3"/>
  <c r="AH104" i="3"/>
  <c r="AH106" i="3"/>
  <c r="AH43" i="3"/>
  <c r="AH71" i="3"/>
  <c r="AH77" i="3"/>
  <c r="AH79" i="3"/>
  <c r="AH81" i="3"/>
  <c r="AH83" i="3"/>
  <c r="AH87" i="3"/>
  <c r="AH107" i="3"/>
  <c r="AH4" i="3"/>
  <c r="AH6" i="3"/>
  <c r="AH11" i="3"/>
  <c r="AH29" i="3"/>
  <c r="AH31" i="3"/>
  <c r="AH33" i="3"/>
  <c r="AH35" i="3"/>
  <c r="AH56" i="3"/>
  <c r="AH58" i="3"/>
  <c r="AH68" i="3"/>
  <c r="AH70" i="3"/>
  <c r="AH75" i="3"/>
  <c r="AH93" i="3"/>
  <c r="AH95" i="3"/>
  <c r="AH97" i="3"/>
  <c r="AH99" i="3"/>
  <c r="F112" i="3"/>
  <c r="J112" i="3"/>
  <c r="N112" i="3"/>
  <c r="R112" i="3"/>
  <c r="V112" i="3"/>
  <c r="Z112" i="3"/>
  <c r="AH8" i="3"/>
  <c r="AH10" i="3"/>
  <c r="AH20" i="3"/>
  <c r="AH22" i="3"/>
  <c r="AH45" i="3"/>
  <c r="AH47" i="3"/>
  <c r="AH49" i="3"/>
  <c r="AH51" i="3"/>
  <c r="AH72" i="3"/>
  <c r="AH74" i="3"/>
  <c r="AH84" i="3"/>
  <c r="AH86" i="3"/>
  <c r="AH3" i="3"/>
  <c r="AH5" i="3"/>
  <c r="AH24" i="3"/>
  <c r="AH26" i="3"/>
  <c r="AH36" i="3"/>
  <c r="AH38" i="3"/>
  <c r="AH61" i="3"/>
  <c r="AH63" i="3"/>
  <c r="AH65" i="3"/>
  <c r="AH67" i="3"/>
  <c r="AH88" i="3"/>
  <c r="AH90" i="3"/>
  <c r="AH100" i="3"/>
  <c r="AH102" i="3"/>
  <c r="AH12" i="3"/>
  <c r="AH14" i="3"/>
  <c r="AH21" i="3"/>
  <c r="AH28" i="3"/>
  <c r="AH30" i="3"/>
  <c r="AH37" i="3"/>
  <c r="AH44" i="3"/>
  <c r="AH46" i="3"/>
  <c r="AH53" i="3"/>
  <c r="AH60" i="3"/>
  <c r="AH62" i="3"/>
  <c r="AH69" i="3"/>
  <c r="AH76" i="3"/>
  <c r="AH78" i="3"/>
  <c r="AH85" i="3"/>
  <c r="AH92" i="3"/>
  <c r="AH94" i="3"/>
  <c r="AH101" i="3"/>
  <c r="AH108" i="3"/>
  <c r="AH2" i="3"/>
  <c r="AH9" i="3"/>
  <c r="AH16" i="3"/>
  <c r="AH18" i="3"/>
  <c r="AH25" i="3"/>
  <c r="AH32" i="3"/>
  <c r="AH34" i="3"/>
  <c r="AH41" i="3"/>
  <c r="AH48" i="3"/>
  <c r="AH50" i="3"/>
  <c r="AH57" i="3"/>
  <c r="AH64" i="3"/>
  <c r="AH66" i="3"/>
  <c r="AH73" i="3"/>
  <c r="AH80" i="3"/>
  <c r="AH82" i="3"/>
  <c r="AH89" i="3"/>
  <c r="AH96" i="3"/>
  <c r="AH98" i="3"/>
  <c r="AH105" i="3"/>
  <c r="R62" i="2"/>
  <c r="Q62" i="2"/>
  <c r="P62" i="2"/>
  <c r="O62" i="2"/>
  <c r="N62" i="2"/>
  <c r="M62" i="2"/>
  <c r="L62" i="2"/>
  <c r="K62" i="2"/>
  <c r="J62" i="2"/>
  <c r="I62" i="2"/>
  <c r="H62" i="2"/>
  <c r="G62" i="2"/>
  <c r="F62" i="2"/>
  <c r="E62" i="2"/>
  <c r="D62" i="2"/>
  <c r="C62" i="2"/>
  <c r="R61" i="2"/>
  <c r="Q61" i="2"/>
  <c r="P61" i="2"/>
  <c r="O61" i="2"/>
  <c r="O63" i="2" s="1"/>
  <c r="N61" i="2"/>
  <c r="M61" i="2"/>
  <c r="M63" i="2" s="1"/>
  <c r="L61" i="2"/>
  <c r="L63" i="2" s="1"/>
  <c r="K61" i="2"/>
  <c r="K63" i="2" s="1"/>
  <c r="J61" i="2"/>
  <c r="J63" i="2" s="1"/>
  <c r="I61" i="2"/>
  <c r="H61" i="2"/>
  <c r="H63" i="2" s="1"/>
  <c r="G61" i="2"/>
  <c r="F61" i="2"/>
  <c r="E61" i="2"/>
  <c r="D61" i="2"/>
  <c r="C61" i="2"/>
  <c r="C63" i="2" s="1"/>
  <c r="V59" i="2"/>
  <c r="U59" i="2"/>
  <c r="V58" i="2"/>
  <c r="U58" i="2"/>
  <c r="V57" i="2"/>
  <c r="U57" i="2"/>
  <c r="V56" i="2"/>
  <c r="U56" i="2"/>
  <c r="V55" i="2"/>
  <c r="U55" i="2"/>
  <c r="V54" i="2"/>
  <c r="U54" i="2"/>
  <c r="V53" i="2"/>
  <c r="U53" i="2"/>
  <c r="V52" i="2"/>
  <c r="U52" i="2"/>
  <c r="V51" i="2"/>
  <c r="U51" i="2"/>
  <c r="V50" i="2"/>
  <c r="U50" i="2"/>
  <c r="V49" i="2"/>
  <c r="U49" i="2"/>
  <c r="V48" i="2"/>
  <c r="U48" i="2"/>
  <c r="V47" i="2"/>
  <c r="U47" i="2"/>
  <c r="V46" i="2"/>
  <c r="U46" i="2"/>
  <c r="V45" i="2"/>
  <c r="U45" i="2"/>
  <c r="V44" i="2"/>
  <c r="U44" i="2"/>
  <c r="V43" i="2"/>
  <c r="U43" i="2"/>
  <c r="V42" i="2"/>
  <c r="U42" i="2"/>
  <c r="V41" i="2"/>
  <c r="U41" i="2"/>
  <c r="V40" i="2"/>
  <c r="U40" i="2"/>
  <c r="V39" i="2"/>
  <c r="U39" i="2"/>
  <c r="V38" i="2"/>
  <c r="U38" i="2"/>
  <c r="V37" i="2"/>
  <c r="U37" i="2"/>
  <c r="V36" i="2"/>
  <c r="U36" i="2"/>
  <c r="V35" i="2"/>
  <c r="U35" i="2"/>
  <c r="V34" i="2"/>
  <c r="U34" i="2"/>
  <c r="V33" i="2"/>
  <c r="U33" i="2"/>
  <c r="V32" i="2"/>
  <c r="U32" i="2"/>
  <c r="V31" i="2"/>
  <c r="U31" i="2"/>
  <c r="V30" i="2"/>
  <c r="U30" i="2"/>
  <c r="V29" i="2"/>
  <c r="U29" i="2"/>
  <c r="V28" i="2"/>
  <c r="U28" i="2"/>
  <c r="V27" i="2"/>
  <c r="U27" i="2"/>
  <c r="V26" i="2"/>
  <c r="U26" i="2"/>
  <c r="V25" i="2"/>
  <c r="U25" i="2"/>
  <c r="V24" i="2"/>
  <c r="U24" i="2"/>
  <c r="V23" i="2"/>
  <c r="U23" i="2"/>
  <c r="V22" i="2"/>
  <c r="U22" i="2"/>
  <c r="V21" i="2"/>
  <c r="U21" i="2"/>
  <c r="V20" i="2"/>
  <c r="U20" i="2"/>
  <c r="V19" i="2"/>
  <c r="U19" i="2"/>
  <c r="V18" i="2"/>
  <c r="U18" i="2"/>
  <c r="V17" i="2"/>
  <c r="U17" i="2"/>
  <c r="V16" i="2"/>
  <c r="U16" i="2"/>
  <c r="V15" i="2"/>
  <c r="U15" i="2"/>
  <c r="V14" i="2"/>
  <c r="U14" i="2"/>
  <c r="V13" i="2"/>
  <c r="U13" i="2"/>
  <c r="V12" i="2"/>
  <c r="U12" i="2"/>
  <c r="V11" i="2"/>
  <c r="U11" i="2"/>
  <c r="V10" i="2"/>
  <c r="U10" i="2"/>
  <c r="V9" i="2"/>
  <c r="U9" i="2"/>
  <c r="V8" i="2"/>
  <c r="U8" i="2"/>
  <c r="V7" i="2"/>
  <c r="U7" i="2"/>
  <c r="V6" i="2"/>
  <c r="U6" i="2"/>
  <c r="V5" i="2"/>
  <c r="U5" i="2"/>
  <c r="V4" i="2"/>
  <c r="U4" i="2"/>
  <c r="V3" i="2"/>
  <c r="U3" i="2"/>
  <c r="V2" i="2"/>
  <c r="U2" i="2"/>
  <c r="N63" i="2" l="1"/>
  <c r="F63" i="2"/>
  <c r="P63" i="2"/>
  <c r="R63" i="2"/>
  <c r="G63" i="2"/>
  <c r="I63" i="2"/>
  <c r="Q63" i="2"/>
  <c r="W24" i="2"/>
  <c r="W28" i="2"/>
  <c r="W32" i="2"/>
  <c r="W44" i="2"/>
  <c r="W48" i="2"/>
  <c r="W52" i="2"/>
  <c r="D63" i="2"/>
  <c r="E63" i="2"/>
  <c r="W56" i="2"/>
  <c r="W16" i="2"/>
  <c r="W8" i="2"/>
  <c r="W12" i="2"/>
  <c r="W20" i="2"/>
  <c r="W2" i="2"/>
  <c r="W4" i="2"/>
  <c r="W3" i="2"/>
  <c r="W6" i="2"/>
  <c r="W10" i="2"/>
  <c r="W14" i="2"/>
  <c r="W18" i="2"/>
  <c r="W22" i="2"/>
  <c r="W26" i="2"/>
  <c r="W30" i="2"/>
  <c r="W34" i="2"/>
  <c r="W36" i="2"/>
  <c r="W38" i="2"/>
  <c r="W40" i="2"/>
  <c r="W42" i="2"/>
  <c r="W46" i="2"/>
  <c r="W50" i="2"/>
  <c r="W54" i="2"/>
  <c r="W58" i="2"/>
  <c r="W5" i="2"/>
  <c r="W7" i="2"/>
  <c r="W9" i="2"/>
  <c r="W11" i="2"/>
  <c r="W13" i="2"/>
  <c r="W15" i="2"/>
  <c r="W17" i="2"/>
  <c r="W19" i="2"/>
  <c r="W21" i="2"/>
  <c r="W23" i="2"/>
  <c r="W25" i="2"/>
  <c r="W27" i="2"/>
  <c r="W29" i="2"/>
  <c r="W31" i="2"/>
  <c r="W33" i="2"/>
  <c r="W35" i="2"/>
  <c r="W37" i="2"/>
  <c r="W39" i="2"/>
  <c r="W41" i="2"/>
  <c r="W43" i="2"/>
  <c r="W45" i="2"/>
  <c r="W47" i="2"/>
  <c r="W49" i="2"/>
  <c r="W51" i="2"/>
  <c r="W53" i="2"/>
  <c r="W55" i="2"/>
  <c r="W57" i="2"/>
  <c r="W59" i="2"/>
  <c r="O57" i="1" l="1"/>
  <c r="N57" i="1"/>
  <c r="M57" i="1"/>
  <c r="L57" i="1"/>
  <c r="K57" i="1"/>
  <c r="J57" i="1"/>
  <c r="I57" i="1"/>
  <c r="H57" i="1"/>
  <c r="G57" i="1"/>
  <c r="F57" i="1"/>
  <c r="E57" i="1"/>
  <c r="D57" i="1"/>
  <c r="C57" i="1"/>
  <c r="O56" i="1"/>
  <c r="N56" i="1"/>
  <c r="N58" i="1" s="1"/>
  <c r="M56" i="1"/>
  <c r="L56" i="1"/>
  <c r="K56" i="1"/>
  <c r="J56" i="1"/>
  <c r="I56" i="1"/>
  <c r="H56" i="1"/>
  <c r="G56" i="1"/>
  <c r="F56" i="1"/>
  <c r="F58" i="1" s="1"/>
  <c r="E56" i="1"/>
  <c r="D56" i="1"/>
  <c r="C56" i="1"/>
  <c r="R54" i="1"/>
  <c r="Q54" i="1"/>
  <c r="R53" i="1"/>
  <c r="Q53" i="1"/>
  <c r="R52" i="1"/>
  <c r="Q52" i="1"/>
  <c r="R51" i="1"/>
  <c r="Q51" i="1"/>
  <c r="R50" i="1"/>
  <c r="Q50" i="1"/>
  <c r="R49" i="1"/>
  <c r="Q49" i="1"/>
  <c r="R48" i="1"/>
  <c r="Q48" i="1"/>
  <c r="R47" i="1"/>
  <c r="Q47" i="1"/>
  <c r="R46" i="1"/>
  <c r="Q46" i="1"/>
  <c r="R45" i="1"/>
  <c r="Q45" i="1"/>
  <c r="R44" i="1"/>
  <c r="Q44" i="1"/>
  <c r="R43" i="1"/>
  <c r="Q43" i="1"/>
  <c r="R42" i="1"/>
  <c r="Q42" i="1"/>
  <c r="R41" i="1"/>
  <c r="Q41" i="1"/>
  <c r="R40" i="1"/>
  <c r="Q40" i="1"/>
  <c r="R39" i="1"/>
  <c r="Q39" i="1"/>
  <c r="R38" i="1"/>
  <c r="Q38" i="1"/>
  <c r="R37" i="1"/>
  <c r="Q37" i="1"/>
  <c r="R36" i="1"/>
  <c r="Q36" i="1"/>
  <c r="R35" i="1"/>
  <c r="Q35" i="1"/>
  <c r="R34" i="1"/>
  <c r="Q34" i="1"/>
  <c r="R33" i="1"/>
  <c r="Q33" i="1"/>
  <c r="R32" i="1"/>
  <c r="Q32" i="1"/>
  <c r="R31" i="1"/>
  <c r="Q31" i="1"/>
  <c r="R30" i="1"/>
  <c r="Q30" i="1"/>
  <c r="R29" i="1"/>
  <c r="Q29" i="1"/>
  <c r="R28" i="1"/>
  <c r="Q28" i="1"/>
  <c r="R27" i="1"/>
  <c r="Q27" i="1"/>
  <c r="R26" i="1"/>
  <c r="Q26" i="1"/>
  <c r="R25" i="1"/>
  <c r="Q25" i="1"/>
  <c r="R24" i="1"/>
  <c r="Q24" i="1"/>
  <c r="R23" i="1"/>
  <c r="Q23" i="1"/>
  <c r="R22" i="1"/>
  <c r="Q22" i="1"/>
  <c r="R21" i="1"/>
  <c r="Q21" i="1"/>
  <c r="R20" i="1"/>
  <c r="Q20" i="1"/>
  <c r="R19" i="1"/>
  <c r="Q19" i="1"/>
  <c r="R18" i="1"/>
  <c r="Q18" i="1"/>
  <c r="R17" i="1"/>
  <c r="Q17" i="1"/>
  <c r="R16" i="1"/>
  <c r="Q16" i="1"/>
  <c r="R15" i="1"/>
  <c r="Q15" i="1"/>
  <c r="R14" i="1"/>
  <c r="Q14" i="1"/>
  <c r="R13" i="1"/>
  <c r="Q13" i="1"/>
  <c r="R12" i="1"/>
  <c r="Q12" i="1"/>
  <c r="R11" i="1"/>
  <c r="Q11" i="1"/>
  <c r="R10" i="1"/>
  <c r="Q10" i="1"/>
  <c r="R9" i="1"/>
  <c r="Q9" i="1"/>
  <c r="R8" i="1"/>
  <c r="Q8" i="1"/>
  <c r="R7" i="1"/>
  <c r="Q7" i="1"/>
  <c r="R6" i="1"/>
  <c r="Q6" i="1"/>
  <c r="R5" i="1"/>
  <c r="Q5" i="1"/>
  <c r="R4" i="1"/>
  <c r="Q4" i="1"/>
  <c r="R3" i="1"/>
  <c r="Q3" i="1"/>
  <c r="R2" i="1"/>
  <c r="Q2" i="1"/>
  <c r="J58" i="1" l="1"/>
  <c r="D58" i="1"/>
  <c r="H58" i="1"/>
  <c r="L58" i="1"/>
  <c r="S19" i="1"/>
  <c r="S21" i="1"/>
  <c r="S23" i="1"/>
  <c r="S25" i="1"/>
  <c r="S27" i="1"/>
  <c r="S29" i="1"/>
  <c r="S31" i="1"/>
  <c r="S33" i="1"/>
  <c r="S35" i="1"/>
  <c r="S37" i="1"/>
  <c r="S39" i="1"/>
  <c r="S41" i="1"/>
  <c r="S43" i="1"/>
  <c r="S45" i="1"/>
  <c r="S49" i="1"/>
  <c r="S51" i="1"/>
  <c r="S53" i="1"/>
  <c r="C58" i="1"/>
  <c r="G58" i="1"/>
  <c r="K58" i="1"/>
  <c r="O58" i="1"/>
  <c r="S2" i="1"/>
  <c r="S4" i="1"/>
  <c r="S6" i="1"/>
  <c r="S8" i="1"/>
  <c r="S10" i="1"/>
  <c r="S12" i="1"/>
  <c r="S14" i="1"/>
  <c r="S16" i="1"/>
  <c r="S18" i="1"/>
  <c r="S20" i="1"/>
  <c r="S22" i="1"/>
  <c r="S24" i="1"/>
  <c r="S26" i="1"/>
  <c r="S28" i="1"/>
  <c r="S30" i="1"/>
  <c r="S32" i="1"/>
  <c r="S34" i="1"/>
  <c r="S36" i="1"/>
  <c r="S38" i="1"/>
  <c r="S40" i="1"/>
  <c r="S42" i="1"/>
  <c r="S44" i="1"/>
  <c r="S46" i="1"/>
  <c r="S48" i="1"/>
  <c r="S50" i="1"/>
  <c r="S52" i="1"/>
  <c r="E58" i="1"/>
  <c r="I58" i="1"/>
  <c r="M58" i="1"/>
  <c r="S17" i="1"/>
  <c r="S54" i="1"/>
  <c r="S3" i="1"/>
  <c r="S5" i="1"/>
  <c r="S7" i="1"/>
  <c r="S9" i="1"/>
  <c r="S11" i="1"/>
  <c r="S13" i="1"/>
  <c r="S15" i="1"/>
  <c r="S47" i="1"/>
</calcChain>
</file>

<file path=xl/sharedStrings.xml><?xml version="1.0" encoding="utf-8"?>
<sst xmlns="http://schemas.openxmlformats.org/spreadsheetml/2006/main" count="644" uniqueCount="525">
  <si>
    <t>arena</t>
  </si>
  <si>
    <t>bareback_pad</t>
  </si>
  <si>
    <t>beginners</t>
  </si>
  <si>
    <t>bitless</t>
  </si>
  <si>
    <t>body_work</t>
  </si>
  <si>
    <t>bosal</t>
  </si>
  <si>
    <t>cavasson</t>
  </si>
  <si>
    <t>children_ride</t>
  </si>
  <si>
    <t>clicker_walk</t>
  </si>
  <si>
    <t>crank_flash</t>
  </si>
  <si>
    <t>crank_no_flash</t>
  </si>
  <si>
    <t>crupper</t>
  </si>
  <si>
    <t>double_bridle</t>
  </si>
  <si>
    <t>draw_reins</t>
  </si>
  <si>
    <t>draw_riding</t>
  </si>
  <si>
    <t>drop_noseband</t>
  </si>
  <si>
    <t>english_curb</t>
  </si>
  <si>
    <t>english_saddle</t>
  </si>
  <si>
    <t>float</t>
  </si>
  <si>
    <t>food_ridden</t>
  </si>
  <si>
    <t>gag_bit</t>
  </si>
  <si>
    <t>grackle</t>
  </si>
  <si>
    <t>grass_reins</t>
  </si>
  <si>
    <t>ground_work</t>
  </si>
  <si>
    <t>hackamore</t>
  </si>
  <si>
    <t>headcollar_ride</t>
  </si>
  <si>
    <t>housing_company</t>
  </si>
  <si>
    <t>lesson</t>
  </si>
  <si>
    <t>long_rein</t>
  </si>
  <si>
    <t>lunge</t>
  </si>
  <si>
    <t>lunged_necessary</t>
  </si>
  <si>
    <t>men</t>
  </si>
  <si>
    <t>no_noseband</t>
  </si>
  <si>
    <t>professionals</t>
  </si>
  <si>
    <t>round_pen_fast</t>
  </si>
  <si>
    <t>running_martingale</t>
  </si>
  <si>
    <t>shod_times</t>
  </si>
  <si>
    <t>show</t>
  </si>
  <si>
    <t>side_reins</t>
  </si>
  <si>
    <t>snaffle</t>
  </si>
  <si>
    <t>standing_martingale</t>
  </si>
  <si>
    <t>stock_saddle</t>
  </si>
  <si>
    <t>teenager</t>
  </si>
  <si>
    <t>teeth</t>
  </si>
  <si>
    <t>time_spent</t>
  </si>
  <si>
    <t>trail</t>
  </si>
  <si>
    <t>treeless_saddle</t>
  </si>
  <si>
    <t>trimmed</t>
  </si>
  <si>
    <t>trimmed_nonprofess</t>
  </si>
  <si>
    <t>vet_visit</t>
  </si>
  <si>
    <t>western_saddle</t>
  </si>
  <si>
    <t>western_shank</t>
  </si>
  <si>
    <t>wormed_times</t>
  </si>
  <si>
    <t>RC2</t>
  </si>
  <si>
    <t>RC3</t>
  </si>
  <si>
    <t>RC4</t>
  </si>
  <si>
    <t>RC10</t>
  </si>
  <si>
    <t>RC5</t>
  </si>
  <si>
    <t>RC6</t>
  </si>
  <si>
    <t>RC8</t>
  </si>
  <si>
    <t>RC7</t>
  </si>
  <si>
    <t>RC9</t>
  </si>
  <si>
    <t>RC11</t>
  </si>
  <si>
    <t>RC13</t>
  </si>
  <si>
    <t>RC1</t>
  </si>
  <si>
    <t>RC12</t>
  </si>
  <si>
    <t>Number of Factors loading</t>
  </si>
  <si>
    <t>Greater 0.5</t>
  </si>
  <si>
    <t>Less than -0.5</t>
  </si>
  <si>
    <t>TOTAL</t>
  </si>
  <si>
    <t>Cut Based on FA</t>
  </si>
  <si>
    <t>Cut</t>
  </si>
  <si>
    <t>RC14</t>
  </si>
  <si>
    <t>RC16</t>
  </si>
  <si>
    <t>RC15</t>
  </si>
  <si>
    <t>UNLOADED</t>
  </si>
  <si>
    <t>quick_food</t>
  </si>
  <si>
    <t>quick_pressure</t>
  </si>
  <si>
    <t>quick_correct</t>
  </si>
  <si>
    <t>quick_punish</t>
  </si>
  <si>
    <t>back_not_forward</t>
  </si>
  <si>
    <t>no_forward</t>
  </si>
  <si>
    <t>rears_forward</t>
  </si>
  <si>
    <t>slows_when_asked_fast</t>
  </si>
  <si>
    <t>no_slow</t>
  </si>
  <si>
    <t>no_stop</t>
  </si>
  <si>
    <t>no_straight</t>
  </si>
  <si>
    <t>voice_fast</t>
  </si>
  <si>
    <t>voice_slow</t>
  </si>
  <si>
    <t>leg_pressure_walk_trot</t>
  </si>
  <si>
    <t>leg_trot_canter</t>
  </si>
  <si>
    <t>rein_turn</t>
  </si>
  <si>
    <t>rein_tension_halt</t>
  </si>
  <si>
    <t>rein_slow</t>
  </si>
  <si>
    <t>seat_speed</t>
  </si>
  <si>
    <t>seat_slow</t>
  </si>
  <si>
    <t>whip</t>
  </si>
  <si>
    <t>spur</t>
  </si>
  <si>
    <t>pull_leading_forward</t>
  </si>
  <si>
    <t>pull_leading_stop</t>
  </si>
  <si>
    <t>buck_field</t>
  </si>
  <si>
    <t>rear_led</t>
  </si>
  <si>
    <t>rear_and_flip</t>
  </si>
  <si>
    <t>refuse_cross_water_led</t>
  </si>
  <si>
    <t>catch_field</t>
  </si>
  <si>
    <t>move_catch</t>
  </si>
  <si>
    <t>pull_back</t>
  </si>
  <si>
    <t>head_up_bridled</t>
  </si>
  <si>
    <t>pull_back_bridled</t>
  </si>
  <si>
    <t>pull_back_unbridled</t>
  </si>
  <si>
    <t>load_first_time</t>
  </si>
  <si>
    <t>load_first_time_truck</t>
  </si>
  <si>
    <t>unload_slowly</t>
  </si>
  <si>
    <t>rush_back_load</t>
  </si>
  <si>
    <t>unload_slowly_truck</t>
  </si>
  <si>
    <t>rear_load</t>
  </si>
  <si>
    <t>rush_gates</t>
  </si>
  <si>
    <t>push_led</t>
  </si>
  <si>
    <t>push_with_food</t>
  </si>
  <si>
    <t>raise_head</t>
  </si>
  <si>
    <t>toss_head</t>
  </si>
  <si>
    <t>buck_at_canter</t>
  </si>
  <si>
    <t>bolt</t>
  </si>
  <si>
    <t>pull_on_reins</t>
  </si>
  <si>
    <t>brace_neck</t>
  </si>
  <si>
    <t>excited_canter</t>
  </si>
  <si>
    <t>buck_ridden</t>
  </si>
  <si>
    <t>unseat_rider</t>
  </si>
  <si>
    <t>rear_saddle</t>
  </si>
  <si>
    <t>refuse_cross_water_ridden</t>
  </si>
  <si>
    <t>refuse_to_jump</t>
  </si>
  <si>
    <t>canter_ridden</t>
  </si>
  <si>
    <t>groan_ridden</t>
  </si>
  <si>
    <t>btv_trot</t>
  </si>
  <si>
    <t>Cut based on FA</t>
  </si>
  <si>
    <t>RC17</t>
  </si>
  <si>
    <t>RC23</t>
  </si>
  <si>
    <t>RC25</t>
  </si>
  <si>
    <t>RC27</t>
  </si>
  <si>
    <t>Unloaders</t>
  </si>
  <si>
    <t>ridden_bicycles</t>
  </si>
  <si>
    <t>ridden_motor_bikes</t>
  </si>
  <si>
    <t>ridden_cars</t>
  </si>
  <si>
    <t>ridden_horse_cart</t>
  </si>
  <si>
    <t>ridden_chain_saw</t>
  </si>
  <si>
    <t>ridden_umbrella</t>
  </si>
  <si>
    <t>ridden_children</t>
  </si>
  <si>
    <t>ridden_dogs</t>
  </si>
  <si>
    <t>ridden_wild_animal</t>
  </si>
  <si>
    <t>ridden_domestic_animals</t>
  </si>
  <si>
    <t>ridden_uncommon_domestic</t>
  </si>
  <si>
    <t>ridden_plastic_bag</t>
  </si>
  <si>
    <t>vet</t>
  </si>
  <si>
    <t>dentist</t>
  </si>
  <si>
    <t>temperature</t>
  </si>
  <si>
    <t>worming</t>
  </si>
  <si>
    <t>feet_picked</t>
  </si>
  <si>
    <t>feet_trimming</t>
  </si>
  <si>
    <t>shod</t>
  </si>
  <si>
    <t>flanks</t>
  </si>
  <si>
    <t>clipping</t>
  </si>
  <si>
    <t>face_clip</t>
  </si>
  <si>
    <t>bicycles</t>
  </si>
  <si>
    <t>motor_bikes</t>
  </si>
  <si>
    <t>cars</t>
  </si>
  <si>
    <t>horse_cart</t>
  </si>
  <si>
    <t>chain_saw</t>
  </si>
  <si>
    <t>umbrella</t>
  </si>
  <si>
    <t>children</t>
  </si>
  <si>
    <t>dogs</t>
  </si>
  <si>
    <t>wild_animal</t>
  </si>
  <si>
    <t>common_domestic_animal</t>
  </si>
  <si>
    <t>uncommon_domestic_animal</t>
  </si>
  <si>
    <t>plastic_bag</t>
  </si>
  <si>
    <t>unfamiliar_horse_led</t>
  </si>
  <si>
    <t>unfamiliar_horse_ridden</t>
  </si>
  <si>
    <t>beside_unfamiliar_led</t>
  </si>
  <si>
    <t>beside_unfamiliar_ridden</t>
  </si>
  <si>
    <t>ridden_group</t>
  </si>
  <si>
    <t>ridden_group_arena</t>
  </si>
  <si>
    <t>verbal_correction</t>
  </si>
  <si>
    <t>correct_ridden</t>
  </si>
  <si>
    <t>aid_correct_ridden</t>
  </si>
  <si>
    <t>approach_paddock</t>
  </si>
  <si>
    <t>approach_stable</t>
  </si>
  <si>
    <t>approach_unfamiliar</t>
  </si>
  <si>
    <t>approach_you_eating</t>
  </si>
  <si>
    <t>approach_with_feed</t>
  </si>
  <si>
    <t>groom_you</t>
  </si>
  <si>
    <t>groom_other_person</t>
  </si>
  <si>
    <t>lift_feet</t>
  </si>
  <si>
    <t>saddled</t>
  </si>
  <si>
    <t>girthed</t>
  </si>
  <si>
    <t>sponged</t>
  </si>
  <si>
    <t>hosed</t>
  </si>
  <si>
    <t>clipped</t>
  </si>
  <si>
    <t>familiar_dog</t>
  </si>
  <si>
    <t>unfamiliar_dog</t>
  </si>
  <si>
    <t>round_pen_lunge</t>
  </si>
  <si>
    <t>rugging</t>
  </si>
  <si>
    <t>tail_handled</t>
  </si>
  <si>
    <t>canter_lunge</t>
  </si>
  <si>
    <t>unfamiliar_sights</t>
  </si>
  <si>
    <t>unfamiliar_sounds</t>
  </si>
  <si>
    <t>still_mounting</t>
  </si>
  <si>
    <t>walk_off_after_mount</t>
  </si>
  <si>
    <t>trembling</t>
  </si>
  <si>
    <t>sweating</t>
  </si>
  <si>
    <t>fence_walking</t>
  </si>
  <si>
    <t>canter_alone</t>
  </si>
  <si>
    <t>box_walking</t>
  </si>
  <si>
    <t>vocalising</t>
  </si>
  <si>
    <t>pawing</t>
  </si>
  <si>
    <t>jump_out</t>
  </si>
  <si>
    <t>alone_pull_back</t>
  </si>
  <si>
    <t>paw_away</t>
  </si>
  <si>
    <t>vocalise_away</t>
  </si>
  <si>
    <t>jig_jog</t>
  </si>
  <si>
    <t>pull_back_away</t>
  </si>
  <si>
    <t>stand_still_away</t>
  </si>
  <si>
    <t>rear_led_away</t>
  </si>
  <si>
    <t>enjoy_groom</t>
  </si>
  <si>
    <t>undo_gates</t>
  </si>
  <si>
    <t>crib_bite</t>
  </si>
  <si>
    <t>windsuck</t>
  </si>
  <si>
    <t>chew_rug</t>
  </si>
  <si>
    <t>chew_wood</t>
  </si>
  <si>
    <t>chew_bark</t>
  </si>
  <si>
    <t>chew_lead</t>
  </si>
  <si>
    <t>eat_faeces</t>
  </si>
  <si>
    <t>eat_soil</t>
  </si>
  <si>
    <t>self_mutilate</t>
  </si>
  <si>
    <t>dunk_hay</t>
  </si>
  <si>
    <t>play_water</t>
  </si>
  <si>
    <t>paw_prior_feed</t>
  </si>
  <si>
    <t>paw_feeding</t>
  </si>
  <si>
    <t>hold_foot_feeding</t>
  </si>
  <si>
    <t>defecate_feed_bin</t>
  </si>
  <si>
    <t>urinate_hay</t>
  </si>
  <si>
    <t>box_walk</t>
  </si>
  <si>
    <t>fence_walk</t>
  </si>
  <si>
    <t>head_shake</t>
  </si>
  <si>
    <t>lip_smack</t>
  </si>
  <si>
    <t>grind_teeth</t>
  </si>
  <si>
    <t>yawn_before</t>
  </si>
  <si>
    <t>yawn_during</t>
  </si>
  <si>
    <t>yawn_after</t>
  </si>
  <si>
    <t>RCM</t>
  </si>
  <si>
    <t>E-BARQ-m Miscellaneous items</t>
  </si>
  <si>
    <t>Time spent with horse</t>
  </si>
  <si>
    <t>Trained with food rewards</t>
  </si>
  <si>
    <t>No noseband</t>
  </si>
  <si>
    <t>Australian stock saddle</t>
  </si>
  <si>
    <t>Body work</t>
  </si>
  <si>
    <t>Dental procedures</t>
  </si>
  <si>
    <t>Veterinary care</t>
  </si>
  <si>
    <t>Worming</t>
  </si>
  <si>
    <t>Gag bit</t>
  </si>
  <si>
    <t>Running martingale</t>
  </si>
  <si>
    <t>Crank noseband with flash</t>
  </si>
  <si>
    <t>Crank noseband without flash</t>
  </si>
  <si>
    <t>E-BARQ-e Miscellaneous items</t>
  </si>
  <si>
    <t>Easy to catch in the field</t>
  </si>
  <si>
    <t>Move away when being caught</t>
  </si>
  <si>
    <t>Learns quickly from pressure</t>
  </si>
  <si>
    <t>Learns quickly from correction</t>
  </si>
  <si>
    <t>Learns quickly from punishment</t>
  </si>
  <si>
    <t>Moves back when signalled forward</t>
  </si>
  <si>
    <t>Does not go forward when signalled</t>
  </si>
  <si>
    <t>E-BARQ-t Miscellaneous items</t>
  </si>
  <si>
    <t>Crib-bite</t>
  </si>
  <si>
    <t>Chew on rugs</t>
  </si>
  <si>
    <t>Chew on wood</t>
  </si>
  <si>
    <t>Defecate in feedbin</t>
  </si>
  <si>
    <t>Undoo gates</t>
  </si>
  <si>
    <t>Dunk hay</t>
  </si>
  <si>
    <t>Play with water</t>
  </si>
  <si>
    <t>Wind-suck</t>
  </si>
  <si>
    <t>Self mutilate</t>
  </si>
  <si>
    <t>Defensive when round penned</t>
  </si>
  <si>
    <t>Defensive when asked to canter</t>
  </si>
  <si>
    <t>Defensive with familiar dogs</t>
  </si>
  <si>
    <t>Defensive with unfamiliar dogs</t>
  </si>
  <si>
    <t>Defensive when approached in paddock</t>
  </si>
  <si>
    <t>Defensive when approached in stable</t>
  </si>
  <si>
    <t>Defensive when approached when eating</t>
  </si>
  <si>
    <t>Rotated Component</t>
  </si>
  <si>
    <t>Question</t>
  </si>
  <si>
    <t>Temperament</t>
  </si>
  <si>
    <t>During the previous 6 months, has [horse_id] strongly avoided, shied or bolted away from the following?</t>
  </si>
  <si>
    <t>T_1</t>
  </si>
  <si>
    <t>Bicycles</t>
  </si>
  <si>
    <t>Motor bikes, quad bikes or tractors</t>
  </si>
  <si>
    <t>Cars, trucks or trailers</t>
  </si>
  <si>
    <t>Horse and cart</t>
  </si>
  <si>
    <t>Chain saws or lawn mowers</t>
  </si>
  <si>
    <t>Umbrellas or tents</t>
  </si>
  <si>
    <t>T_7</t>
  </si>
  <si>
    <t>Wild animals (deer, kangaroo)</t>
  </si>
  <si>
    <t>Domestic animals (cow, sheep, chickens)</t>
  </si>
  <si>
    <t>Uncommon domestic animals (alpacas, pigs)</t>
  </si>
  <si>
    <t>T_15</t>
  </si>
  <si>
    <t>Plastic bags</t>
  </si>
  <si>
    <t>T_16</t>
  </si>
  <si>
    <t>Children</t>
  </si>
  <si>
    <t>Dogs</t>
  </si>
  <si>
    <t>Some horses show signs of anxiety when left alone or when taken away from other horses. Thinking back (over the past 6 months as a reference), how often does [horse_id] show signs of each of the following behaviours when left alone?</t>
  </si>
  <si>
    <t>T_2</t>
  </si>
  <si>
    <t>Trembling</t>
  </si>
  <si>
    <t>Sweating</t>
  </si>
  <si>
    <t>Fence walking</t>
  </si>
  <si>
    <t>Trotting, cantering or galloping in the field</t>
  </si>
  <si>
    <t>Box walking</t>
  </si>
  <si>
    <t>Vocalising (calling out or neighing)</t>
  </si>
  <si>
    <t>Pawing</t>
  </si>
  <si>
    <t>T_10</t>
  </si>
  <si>
    <t>Pulling back when tied</t>
  </si>
  <si>
    <t>Pulling back when tied (away from home)</t>
  </si>
  <si>
    <t>Not standing still when tied</t>
  </si>
  <si>
    <t>Will [horse_id] stand for (without restraint or when restrained by a head collar and lead rope):</t>
  </si>
  <si>
    <t>T_3</t>
  </si>
  <si>
    <t>General examination by veterinarian</t>
  </si>
  <si>
    <t>Teeth examined by dentist/veterinarian</t>
  </si>
  <si>
    <t>Feet to be cleaned</t>
  </si>
  <si>
    <t>Feet to be trimmed</t>
  </si>
  <si>
    <t>Feet to be shod</t>
  </si>
  <si>
    <t>T_12</t>
  </si>
  <si>
    <t>Body clipped with electric clippers (without sedation)</t>
  </si>
  <si>
    <t>Facial area tidied with electric clippers (without sedation)</t>
  </si>
  <si>
    <t>Some horses display defensive or aggressive behaviour in certain situations.
Typical signs would include threatening to bite, pinning ears, tail swishing, threatening to kick or strike. The most serious signs would include actual biting, kicking or striking.
Check a box on the 5 point scale below to indicate your horse's recent tendency (using the previous 6 months as a guide) to show these behaviours in the following context:</t>
  </si>
  <si>
    <t>T_4</t>
  </si>
  <si>
    <t>When being led towards an unfamiliar horse</t>
  </si>
  <si>
    <t>When being ridden/driven towards an unfamiliar horse</t>
  </si>
  <si>
    <t>When being led beside an unfamiliar horse</t>
  </si>
  <si>
    <t>When being ridden/driven beside or in front of an unfamiliar horse</t>
  </si>
  <si>
    <t>When being ridden/driven in a group of horses (i.e. trail ride, hacking)</t>
  </si>
  <si>
    <t>When being ridden/driven in an arena with other horses (i.e. warm up, clinic, group lesson)</t>
  </si>
  <si>
    <t>T_5</t>
  </si>
  <si>
    <t>When the horse is sponged down</t>
  </si>
  <si>
    <t>When the horse is hosed down</t>
  </si>
  <si>
    <t>T_11</t>
  </si>
  <si>
    <t>When groomed by you</t>
  </si>
  <si>
    <t>When groomed by someone else</t>
  </si>
  <si>
    <t>T_13</t>
  </si>
  <si>
    <t>When a saddle is placed on his/her back</t>
  </si>
  <si>
    <t>When the girth is done up</t>
  </si>
  <si>
    <t>T_14</t>
  </si>
  <si>
    <t>When verbally corrected by you or another person on the ground</t>
  </si>
  <si>
    <t>When verbally corrected when ridden/driven</t>
  </si>
  <si>
    <t>T_Non-Loading</t>
  </si>
  <si>
    <t>When approached by a familiar dog</t>
  </si>
  <si>
    <t>When approached by an unfamiliar dog</t>
  </si>
  <si>
    <t>When being lunged or worked in a round pen</t>
  </si>
  <si>
    <t>When signalled to canter on the lunge</t>
  </si>
  <si>
    <t>When approached by you in the paddock</t>
  </si>
  <si>
    <t>When approached by you in the stable</t>
  </si>
  <si>
    <t>When approached by you when eating from a bucket or manger</t>
  </si>
  <si>
    <t>When signalled to canter under saddle/driving</t>
  </si>
  <si>
    <t>How often does [horse_id]?</t>
  </si>
  <si>
    <t>T_6</t>
  </si>
  <si>
    <t>Yawn before work</t>
  </si>
  <si>
    <t>Yawn during work</t>
  </si>
  <si>
    <t>Yawn after work</t>
  </si>
  <si>
    <t>Crib-bite (sucking in air with teeth on fence or other object)</t>
  </si>
  <si>
    <t>Chew rugs</t>
  </si>
  <si>
    <t>Chew wood (fence or stable)</t>
  </si>
  <si>
    <t>T_8</t>
  </si>
  <si>
    <t>Paw prior to feeding</t>
  </si>
  <si>
    <t>Paw when feeding</t>
  </si>
  <si>
    <t>Hold up one foot when feeding</t>
  </si>
  <si>
    <t>Undo gates</t>
  </si>
  <si>
    <t>Dunk hay in water</t>
  </si>
  <si>
    <t>Wind-suck (sucking in air, not touching fence or other object)</t>
  </si>
  <si>
    <t>Self-mutilate</t>
  </si>
  <si>
    <t>Grind teeth</t>
  </si>
  <si>
    <t>T_17</t>
  </si>
  <si>
    <t>Chew bark</t>
  </si>
  <si>
    <t>Eat faeces</t>
  </si>
  <si>
    <t>Eat soil</t>
  </si>
  <si>
    <t>Does [horse_id]?</t>
  </si>
  <si>
    <t>T_9</t>
  </si>
  <si>
    <t>Move off while you are mounting</t>
  </si>
  <si>
    <t>Walk or trot off after mounting and before being asked</t>
  </si>
  <si>
    <t>Defacate in feedbin</t>
  </si>
  <si>
    <t>Get distracted easily by unfamiliar sights</t>
  </si>
  <si>
    <t>Taking rectal temperature</t>
  </si>
  <si>
    <t>Administration of oral worming paste</t>
  </si>
  <si>
    <t>Flank area to be groomed</t>
  </si>
  <si>
    <t>Get distracted easily by unfamiliar sounds</t>
  </si>
  <si>
    <t>Equitation</t>
  </si>
  <si>
    <t>E-1</t>
  </si>
  <si>
    <t>Raise head to avoid rein or lead rope cues</t>
  </si>
  <si>
    <t>Toss head when being ridden/driven</t>
  </si>
  <si>
    <t>Pull on reins or lead rope when signals are applied</t>
  </si>
  <si>
    <t>Brace neck when rein or lead rope signals are applied</t>
  </si>
  <si>
    <t>Move faster or raise head when anticipating the transition to canter</t>
  </si>
  <si>
    <t>E_2</t>
  </si>
  <si>
    <t>Load first time onto the trailer</t>
  </si>
  <si>
    <t>Load first time onto the truck</t>
  </si>
  <si>
    <t>Unload slowly off the trailer</t>
  </si>
  <si>
    <t>Rush off the trailer backwards when loading</t>
  </si>
  <si>
    <t>Unload slowly off truck</t>
  </si>
  <si>
    <t>E_3</t>
  </si>
  <si>
    <t>Slow when signalled to go faster</t>
  </si>
  <si>
    <t>When ridden or driven, how responsive is [horse_id] to:</t>
  </si>
  <si>
    <t>Leg pressure to go from walk to trot</t>
  </si>
  <si>
    <t>Leg pressure to go from trot to canter</t>
  </si>
  <si>
    <t>Rein tension to turn</t>
  </si>
  <si>
    <t>Seat cues for upward transitions</t>
  </si>
  <si>
    <t>E_4</t>
  </si>
  <si>
    <t>Rear when signalled to go forward</t>
  </si>
  <si>
    <t>Rear up when led</t>
  </si>
  <si>
    <t>Rear up and flip over at any time</t>
  </si>
  <si>
    <t>Rear up under saddle</t>
  </si>
  <si>
    <t>E_5</t>
  </si>
  <si>
    <t>Fail to slow when signalled by a rein or lead rope cue</t>
  </si>
  <si>
    <t>Fail to stop when signalled by a rein or lead rope cue</t>
  </si>
  <si>
    <t>E_6</t>
  </si>
  <si>
    <t>Refuse to go through water under saddle/when driven</t>
  </si>
  <si>
    <t>Refuse to go through water when led</t>
  </si>
  <si>
    <t>E_7</t>
  </si>
  <si>
    <t>Throw head up when bridled</t>
  </si>
  <si>
    <t>Pull back when bridled</t>
  </si>
  <si>
    <t>Pull back when un-bridled</t>
  </si>
  <si>
    <t>E_Non-Loading</t>
  </si>
  <si>
    <t>Come when called in the field</t>
  </si>
  <si>
    <t>E_8</t>
  </si>
  <si>
    <t>Walk into handler when led</t>
  </si>
  <si>
    <t>Push handler when offered food</t>
  </si>
  <si>
    <t>Back when signalled to move forward</t>
  </si>
  <si>
    <t>Not move when signalled with leg or whip cues</t>
  </si>
  <si>
    <t>E_10</t>
  </si>
  <si>
    <t>Buck, pigroot or kick out when signalled to canter</t>
  </si>
  <si>
    <t>Buck at other times (when ridden)</t>
  </si>
  <si>
    <t>Unseat rider when bucking, pigrooting or kicking out</t>
  </si>
  <si>
    <t>Rein tension to slow from walk to halt</t>
  </si>
  <si>
    <t>Rein tension to slow from canter to trot</t>
  </si>
  <si>
    <t>E_11</t>
  </si>
  <si>
    <t>Voice cues to increase gait</t>
  </si>
  <si>
    <t>Voice cues to decrease gait</t>
  </si>
  <si>
    <t>Does [horse_id] pull on the lead rope, in a familiar/normal situation, when:</t>
  </si>
  <si>
    <t>Leading and walking forward</t>
  </si>
  <si>
    <t>When leading and signalled to stop</t>
  </si>
  <si>
    <t>When teaching a new lesson, does [horse_id]?</t>
  </si>
  <si>
    <t>Learn quickly with pressure cues</t>
  </si>
  <si>
    <t>Learn quickly when corrected</t>
  </si>
  <si>
    <t>Learn quickly when punished</t>
  </si>
  <si>
    <t>Learn quickly with food rewards</t>
  </si>
  <si>
    <t>E_9</t>
  </si>
  <si>
    <t>Whip application</t>
  </si>
  <si>
    <t>Spur application</t>
  </si>
  <si>
    <t>Seat cues for downward transitions</t>
  </si>
  <si>
    <t>Groan when being ridden</t>
  </si>
  <si>
    <t>Have its nose behind the vertical when ridden in trot</t>
  </si>
  <si>
    <t>Need repeated steering to remain on a set course or line</t>
  </si>
  <si>
    <t>Bolt (gallop uncontrollably)</t>
  </si>
  <si>
    <t>Buck when playing in the field/pasture</t>
  </si>
  <si>
    <t>Refuse to jump an obstacle</t>
  </si>
  <si>
    <t>Pull back when tied</t>
  </si>
  <si>
    <t>Rear when loading onto the trailer or truck</t>
  </si>
  <si>
    <t>Rush through doorways or gateways</t>
  </si>
  <si>
    <t>134 behavioural items</t>
  </si>
  <si>
    <t>Maintenance</t>
  </si>
  <si>
    <t>During the previous 6 months, how often has [horse_id]:</t>
  </si>
  <si>
    <t>M_Non-Loading</t>
  </si>
  <si>
    <t>Been trained using food rewards</t>
  </si>
  <si>
    <t>M_1</t>
  </si>
  <si>
    <t>M_3</t>
  </si>
  <si>
    <t>Done ground/in-hand work</t>
  </si>
  <si>
    <t>Been lunged</t>
  </si>
  <si>
    <t>Done round pen, loose schooling or liberty work at speed (trot or faster)</t>
  </si>
  <si>
    <t>M_5</t>
  </si>
  <si>
    <t>Travelled in a float/trailer</t>
  </si>
  <si>
    <t>Been to a show/competition</t>
  </si>
  <si>
    <t>Gone on a trail ride (or drive in the field)</t>
  </si>
  <si>
    <t>Been ridden/driven in a lesson</t>
  </si>
  <si>
    <t>Been trained in an arena</t>
  </si>
  <si>
    <t>Done clicker training or liberty work at walk</t>
  </si>
  <si>
    <t>Been long-reined</t>
  </si>
  <si>
    <t>When ridden during the previous 6 months, has [horse_id] worn?</t>
  </si>
  <si>
    <t>M_2</t>
  </si>
  <si>
    <t>A crupper</t>
  </si>
  <si>
    <t>Draw reins (for lunging)</t>
  </si>
  <si>
    <t>Draw reins (for riding)</t>
  </si>
  <si>
    <t>Grass reins</t>
  </si>
  <si>
    <t>A standing martingale</t>
  </si>
  <si>
    <t>M_4</t>
  </si>
  <si>
    <t>An English saddle</t>
  </si>
  <si>
    <t>A Western saddle</t>
  </si>
  <si>
    <t>A Western curb (shanked) bit</t>
  </si>
  <si>
    <t>An Australian Stock saddle</t>
  </si>
  <si>
    <t>No noseband for riding</t>
  </si>
  <si>
    <t>M_6</t>
  </si>
  <si>
    <t>An English curb bit (including Weymouth, pelham, kimberwick and so on)</t>
  </si>
  <si>
    <t>A double bridle</t>
  </si>
  <si>
    <t>M_7</t>
  </si>
  <si>
    <t>A bareback pad</t>
  </si>
  <si>
    <t>A bitless bridle</t>
  </si>
  <si>
    <t>A headcollar for riding</t>
  </si>
  <si>
    <t>A snaffle bit (including multi-jointed, eggbutt, full-cheek and so on)</t>
  </si>
  <si>
    <t>A treeless saddle</t>
  </si>
  <si>
    <t>A crank (Swedish) noseband with a flash</t>
  </si>
  <si>
    <t>A crank (Swedish) noseband without a flash</t>
  </si>
  <si>
    <t>A cavasson noseband</t>
  </si>
  <si>
    <t>A drop noseband</t>
  </si>
  <si>
    <t>A grackle (crossed or figure 8) noseband</t>
  </si>
  <si>
    <t>Side reins (for lunging or riding)</t>
  </si>
  <si>
    <t>A bosal (Western hackamore)</t>
  </si>
  <si>
    <t>An English hackamore</t>
  </si>
  <si>
    <t>Thinking back over the previous 6 months, how many times has [horse_id]?</t>
  </si>
  <si>
    <t>Had body-work (chiropractic, massage etc.) done</t>
  </si>
  <si>
    <t>Had a dental examination by a horse dentist or veterinarian</t>
  </si>
  <si>
    <t>Been examined by a veterinarian for any reason (other than vaccinations or teeth)</t>
  </si>
  <si>
    <t>Been wormed (with a commercial wormer such as a paste, drench, pellets)</t>
  </si>
  <si>
    <t>M_8</t>
  </si>
  <si>
    <t>Had feet trimmed by a professional</t>
  </si>
  <si>
    <t>Had feet trimmed by a non-professional</t>
  </si>
  <si>
    <t>50 maintenance and gear items</t>
  </si>
  <si>
    <t>Been ridden/driven/handled by beginners or novice riders (less than 1 year of experience)</t>
  </si>
  <si>
    <t>Been ridden/driven/handled by children</t>
  </si>
  <si>
    <t>Been ridden/driven/handled by men/boys</t>
  </si>
  <si>
    <t>Been ridden/driven/handled by professionals</t>
  </si>
  <si>
    <t>Been ridden/driven/handled by teenagers</t>
  </si>
  <si>
    <t>Have to be lunged, long-reined, loose schooled or round penned before riding/driving/handled</t>
  </si>
  <si>
    <t>Loading (RC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Palatino Linotype"/>
      <family val="1"/>
    </font>
    <font>
      <sz val="11"/>
      <color theme="1"/>
      <name val="Palatino Linotype"/>
      <family val="1"/>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6">
    <xf numFmtId="0" fontId="0" fillId="0" borderId="0" xfId="0"/>
    <xf numFmtId="11" fontId="0" fillId="0" borderId="0" xfId="0" applyNumberFormat="1"/>
    <xf numFmtId="0" fontId="0" fillId="0" borderId="0" xfId="0" applyFill="1"/>
    <xf numFmtId="0" fontId="0" fillId="2" borderId="0" xfId="0" applyFill="1"/>
    <xf numFmtId="0" fontId="1" fillId="0" borderId="0" xfId="0" applyFont="1"/>
    <xf numFmtId="0" fontId="2" fillId="0" borderId="0" xfId="0" applyFont="1"/>
    <xf numFmtId="0" fontId="3" fillId="0" borderId="0" xfId="0" applyFont="1" applyAlignment="1">
      <alignment horizontal="center" wrapText="1"/>
    </xf>
    <xf numFmtId="0" fontId="3" fillId="0" borderId="0" xfId="0" applyFont="1" applyAlignment="1">
      <alignment wrapText="1"/>
    </xf>
    <xf numFmtId="0" fontId="3" fillId="0" borderId="0" xfId="0" applyFont="1" applyAlignment="1">
      <alignment vertical="top" wrapText="1"/>
    </xf>
    <xf numFmtId="0" fontId="0" fillId="0" borderId="0" xfId="0" applyAlignment="1">
      <alignment wrapText="1"/>
    </xf>
    <xf numFmtId="0" fontId="0" fillId="0" borderId="0" xfId="0" applyAlignment="1">
      <alignment vertical="top"/>
    </xf>
    <xf numFmtId="0" fontId="0" fillId="0" borderId="0" xfId="0" applyAlignment="1">
      <alignment vertical="top" wrapText="1"/>
    </xf>
    <xf numFmtId="0" fontId="3" fillId="0" borderId="0" xfId="0" applyFont="1" applyAlignment="1">
      <alignment vertical="top"/>
    </xf>
    <xf numFmtId="0" fontId="3" fillId="0" borderId="0" xfId="0" applyFont="1"/>
    <xf numFmtId="0" fontId="1" fillId="0" borderId="0" xfId="0" applyFont="1" applyFill="1"/>
    <xf numFmtId="0" fontId="2" fillId="0" borderId="0" xfId="0" applyFont="1" applyFill="1"/>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58733-D0BF-4663-88E9-CC8D530BEF9F}">
  <sheetPr>
    <pageSetUpPr fitToPage="1"/>
  </sheetPr>
  <dimension ref="A1:C223"/>
  <sheetViews>
    <sheetView topLeftCell="A127" workbookViewId="0">
      <selection activeCell="B177" sqref="B177"/>
    </sheetView>
  </sheetViews>
  <sheetFormatPr defaultRowHeight="15" x14ac:dyDescent="0.25"/>
  <cols>
    <col min="1" max="1" width="15.5703125" customWidth="1"/>
    <col min="2" max="2" width="56.42578125" customWidth="1"/>
    <col min="3" max="3" width="18.7109375" customWidth="1"/>
  </cols>
  <sheetData>
    <row r="1" spans="1:2" s="6" customFormat="1" ht="30" x14ac:dyDescent="0.25">
      <c r="A1" s="6" t="s">
        <v>286</v>
      </c>
      <c r="B1" s="6" t="s">
        <v>287</v>
      </c>
    </row>
    <row r="2" spans="1:2" s="9" customFormat="1" ht="30" x14ac:dyDescent="0.25">
      <c r="A2" s="7" t="s">
        <v>288</v>
      </c>
      <c r="B2" s="8" t="s">
        <v>289</v>
      </c>
    </row>
    <row r="3" spans="1:2" x14ac:dyDescent="0.25">
      <c r="A3" s="10" t="s">
        <v>290</v>
      </c>
      <c r="B3" s="11" t="s">
        <v>291</v>
      </c>
    </row>
    <row r="4" spans="1:2" x14ac:dyDescent="0.25">
      <c r="A4" s="10"/>
      <c r="B4" s="11" t="s">
        <v>292</v>
      </c>
    </row>
    <row r="5" spans="1:2" x14ac:dyDescent="0.25">
      <c r="A5" s="10"/>
      <c r="B5" s="11" t="s">
        <v>293</v>
      </c>
    </row>
    <row r="6" spans="1:2" x14ac:dyDescent="0.25">
      <c r="A6" s="10"/>
      <c r="B6" s="11" t="s">
        <v>294</v>
      </c>
    </row>
    <row r="7" spans="1:2" x14ac:dyDescent="0.25">
      <c r="A7" s="10"/>
      <c r="B7" s="11" t="s">
        <v>295</v>
      </c>
    </row>
    <row r="8" spans="1:2" x14ac:dyDescent="0.25">
      <c r="A8" s="10"/>
      <c r="B8" s="11" t="s">
        <v>296</v>
      </c>
    </row>
    <row r="9" spans="1:2" x14ac:dyDescent="0.25">
      <c r="A9" s="10" t="s">
        <v>297</v>
      </c>
      <c r="B9" s="11" t="s">
        <v>298</v>
      </c>
    </row>
    <row r="10" spans="1:2" x14ac:dyDescent="0.25">
      <c r="A10" s="10"/>
      <c r="B10" s="11" t="s">
        <v>299</v>
      </c>
    </row>
    <row r="11" spans="1:2" x14ac:dyDescent="0.25">
      <c r="A11" s="10"/>
      <c r="B11" s="11" t="s">
        <v>300</v>
      </c>
    </row>
    <row r="12" spans="1:2" x14ac:dyDescent="0.25">
      <c r="A12" s="10" t="s">
        <v>301</v>
      </c>
      <c r="B12" s="11" t="s">
        <v>302</v>
      </c>
    </row>
    <row r="13" spans="1:2" x14ac:dyDescent="0.25">
      <c r="A13" s="10" t="s">
        <v>303</v>
      </c>
      <c r="B13" s="11" t="s">
        <v>304</v>
      </c>
    </row>
    <row r="14" spans="1:2" x14ac:dyDescent="0.25">
      <c r="A14" s="10"/>
      <c r="B14" s="11" t="s">
        <v>305</v>
      </c>
    </row>
    <row r="15" spans="1:2" x14ac:dyDescent="0.25">
      <c r="A15" s="10"/>
      <c r="B15" s="11"/>
    </row>
    <row r="16" spans="1:2" s="9" customFormat="1" ht="60" x14ac:dyDescent="0.25">
      <c r="A16" s="11"/>
      <c r="B16" s="8" t="s">
        <v>306</v>
      </c>
    </row>
    <row r="17" spans="1:2" x14ac:dyDescent="0.25">
      <c r="A17" s="10" t="s">
        <v>307</v>
      </c>
      <c r="B17" s="11" t="s">
        <v>308</v>
      </c>
    </row>
    <row r="18" spans="1:2" x14ac:dyDescent="0.25">
      <c r="A18" s="10"/>
      <c r="B18" s="11" t="s">
        <v>309</v>
      </c>
    </row>
    <row r="19" spans="1:2" x14ac:dyDescent="0.25">
      <c r="A19" s="10"/>
      <c r="B19" s="11" t="s">
        <v>310</v>
      </c>
    </row>
    <row r="20" spans="1:2" x14ac:dyDescent="0.25">
      <c r="A20" s="10"/>
      <c r="B20" s="11" t="s">
        <v>311</v>
      </c>
    </row>
    <row r="21" spans="1:2" x14ac:dyDescent="0.25">
      <c r="A21" s="10"/>
      <c r="B21" s="11" t="s">
        <v>312</v>
      </c>
    </row>
    <row r="22" spans="1:2" x14ac:dyDescent="0.25">
      <c r="A22" s="10"/>
      <c r="B22" s="11" t="s">
        <v>313</v>
      </c>
    </row>
    <row r="23" spans="1:2" x14ac:dyDescent="0.25">
      <c r="A23" s="10"/>
      <c r="B23" s="11" t="s">
        <v>314</v>
      </c>
    </row>
    <row r="24" spans="1:2" x14ac:dyDescent="0.25">
      <c r="A24" s="10" t="s">
        <v>315</v>
      </c>
      <c r="B24" s="11" t="s">
        <v>316</v>
      </c>
    </row>
    <row r="25" spans="1:2" x14ac:dyDescent="0.25">
      <c r="A25" s="10"/>
      <c r="B25" s="9" t="s">
        <v>317</v>
      </c>
    </row>
    <row r="26" spans="1:2" x14ac:dyDescent="0.25">
      <c r="A26" s="10"/>
      <c r="B26" s="11" t="s">
        <v>318</v>
      </c>
    </row>
    <row r="27" spans="1:2" x14ac:dyDescent="0.25">
      <c r="A27" s="10"/>
      <c r="B27" s="11"/>
    </row>
    <row r="28" spans="1:2" ht="30" x14ac:dyDescent="0.25">
      <c r="A28" s="10"/>
      <c r="B28" s="8" t="s">
        <v>319</v>
      </c>
    </row>
    <row r="29" spans="1:2" x14ac:dyDescent="0.25">
      <c r="A29" s="10" t="s">
        <v>320</v>
      </c>
      <c r="B29" s="11" t="s">
        <v>321</v>
      </c>
    </row>
    <row r="30" spans="1:2" x14ac:dyDescent="0.25">
      <c r="A30" s="10"/>
      <c r="B30" s="11" t="s">
        <v>322</v>
      </c>
    </row>
    <row r="31" spans="1:2" x14ac:dyDescent="0.25">
      <c r="A31" s="10"/>
      <c r="B31" s="11" t="s">
        <v>323</v>
      </c>
    </row>
    <row r="32" spans="1:2" x14ac:dyDescent="0.25">
      <c r="A32" s="10"/>
      <c r="B32" s="11" t="s">
        <v>324</v>
      </c>
    </row>
    <row r="33" spans="1:2" x14ac:dyDescent="0.25">
      <c r="A33" s="10"/>
      <c r="B33" s="11" t="s">
        <v>325</v>
      </c>
    </row>
    <row r="34" spans="1:2" s="9" customFormat="1" x14ac:dyDescent="0.25">
      <c r="A34" s="11" t="s">
        <v>326</v>
      </c>
      <c r="B34" s="11" t="s">
        <v>327</v>
      </c>
    </row>
    <row r="35" spans="1:2" s="9" customFormat="1" x14ac:dyDescent="0.25">
      <c r="A35" s="11"/>
      <c r="B35" s="11" t="s">
        <v>328</v>
      </c>
    </row>
    <row r="36" spans="1:2" x14ac:dyDescent="0.25">
      <c r="A36" s="10"/>
      <c r="B36" s="11"/>
    </row>
    <row r="37" spans="1:2" s="9" customFormat="1" ht="120" x14ac:dyDescent="0.25">
      <c r="A37" s="11"/>
      <c r="B37" s="8" t="s">
        <v>329</v>
      </c>
    </row>
    <row r="38" spans="1:2" x14ac:dyDescent="0.25">
      <c r="A38" s="10" t="s">
        <v>330</v>
      </c>
      <c r="B38" s="11" t="s">
        <v>331</v>
      </c>
    </row>
    <row r="39" spans="1:2" x14ac:dyDescent="0.25">
      <c r="A39" s="10"/>
      <c r="B39" s="11" t="s">
        <v>332</v>
      </c>
    </row>
    <row r="40" spans="1:2" x14ac:dyDescent="0.25">
      <c r="A40" s="10"/>
      <c r="B40" s="11" t="s">
        <v>333</v>
      </c>
    </row>
    <row r="41" spans="1:2" ht="30" x14ac:dyDescent="0.25">
      <c r="A41" s="10"/>
      <c r="B41" s="11" t="s">
        <v>334</v>
      </c>
    </row>
    <row r="42" spans="1:2" ht="30" x14ac:dyDescent="0.25">
      <c r="A42" s="10"/>
      <c r="B42" s="11" t="s">
        <v>335</v>
      </c>
    </row>
    <row r="43" spans="1:2" ht="30" x14ac:dyDescent="0.25">
      <c r="A43" s="10"/>
      <c r="B43" s="11" t="s">
        <v>336</v>
      </c>
    </row>
    <row r="44" spans="1:2" x14ac:dyDescent="0.25">
      <c r="A44" s="10" t="s">
        <v>337</v>
      </c>
      <c r="B44" s="11" t="s">
        <v>338</v>
      </c>
    </row>
    <row r="45" spans="1:2" x14ac:dyDescent="0.25">
      <c r="A45" s="10"/>
      <c r="B45" s="11" t="s">
        <v>339</v>
      </c>
    </row>
    <row r="46" spans="1:2" x14ac:dyDescent="0.25">
      <c r="A46" s="10" t="s">
        <v>340</v>
      </c>
      <c r="B46" s="11" t="s">
        <v>341</v>
      </c>
    </row>
    <row r="47" spans="1:2" x14ac:dyDescent="0.25">
      <c r="A47" s="10"/>
      <c r="B47" s="11" t="s">
        <v>342</v>
      </c>
    </row>
    <row r="48" spans="1:2" x14ac:dyDescent="0.25">
      <c r="A48" s="10" t="s">
        <v>343</v>
      </c>
      <c r="B48" s="11" t="s">
        <v>344</v>
      </c>
    </row>
    <row r="49" spans="1:2" x14ac:dyDescent="0.25">
      <c r="A49" s="10"/>
      <c r="B49" s="11" t="s">
        <v>345</v>
      </c>
    </row>
    <row r="50" spans="1:2" ht="30" x14ac:dyDescent="0.25">
      <c r="A50" s="10" t="s">
        <v>346</v>
      </c>
      <c r="B50" s="11" t="s">
        <v>347</v>
      </c>
    </row>
    <row r="51" spans="1:2" x14ac:dyDescent="0.25">
      <c r="A51" s="10"/>
      <c r="B51" s="11" t="s">
        <v>348</v>
      </c>
    </row>
    <row r="52" spans="1:2" x14ac:dyDescent="0.25">
      <c r="A52" s="10" t="s">
        <v>349</v>
      </c>
      <c r="B52" s="11" t="s">
        <v>350</v>
      </c>
    </row>
    <row r="53" spans="1:2" x14ac:dyDescent="0.25">
      <c r="A53" s="10"/>
      <c r="B53" s="11" t="s">
        <v>351</v>
      </c>
    </row>
    <row r="54" spans="1:2" x14ac:dyDescent="0.25">
      <c r="A54" s="10"/>
      <c r="B54" s="11" t="s">
        <v>352</v>
      </c>
    </row>
    <row r="55" spans="1:2" x14ac:dyDescent="0.25">
      <c r="A55" s="10"/>
      <c r="B55" s="11" t="s">
        <v>353</v>
      </c>
    </row>
    <row r="56" spans="1:2" x14ac:dyDescent="0.25">
      <c r="A56" s="10"/>
      <c r="B56" s="11" t="s">
        <v>354</v>
      </c>
    </row>
    <row r="57" spans="1:2" x14ac:dyDescent="0.25">
      <c r="A57" s="10"/>
      <c r="B57" s="11" t="s">
        <v>355</v>
      </c>
    </row>
    <row r="58" spans="1:2" ht="30" x14ac:dyDescent="0.25">
      <c r="A58" s="10"/>
      <c r="B58" s="11" t="s">
        <v>356</v>
      </c>
    </row>
    <row r="59" spans="1:2" x14ac:dyDescent="0.25">
      <c r="A59" s="10"/>
      <c r="B59" s="11" t="s">
        <v>357</v>
      </c>
    </row>
    <row r="60" spans="1:2" x14ac:dyDescent="0.25">
      <c r="A60" s="10"/>
      <c r="B60" s="11"/>
    </row>
    <row r="61" spans="1:2" x14ac:dyDescent="0.25">
      <c r="A61" s="10"/>
      <c r="B61" s="8" t="s">
        <v>358</v>
      </c>
    </row>
    <row r="62" spans="1:2" x14ac:dyDescent="0.25">
      <c r="A62" s="10" t="s">
        <v>359</v>
      </c>
      <c r="B62" s="11" t="s">
        <v>360</v>
      </c>
    </row>
    <row r="63" spans="1:2" x14ac:dyDescent="0.25">
      <c r="A63" s="10"/>
      <c r="B63" s="11" t="s">
        <v>361</v>
      </c>
    </row>
    <row r="64" spans="1:2" x14ac:dyDescent="0.25">
      <c r="A64" s="10"/>
      <c r="B64" s="11" t="s">
        <v>362</v>
      </c>
    </row>
    <row r="65" spans="1:2" s="9" customFormat="1" x14ac:dyDescent="0.25">
      <c r="A65" s="11" t="s">
        <v>349</v>
      </c>
      <c r="B65" s="11" t="s">
        <v>363</v>
      </c>
    </row>
    <row r="66" spans="1:2" x14ac:dyDescent="0.25">
      <c r="A66" s="10"/>
      <c r="B66" s="11" t="s">
        <v>364</v>
      </c>
    </row>
    <row r="67" spans="1:2" x14ac:dyDescent="0.25">
      <c r="A67" s="10"/>
      <c r="B67" s="11" t="s">
        <v>365</v>
      </c>
    </row>
    <row r="68" spans="1:2" x14ac:dyDescent="0.25">
      <c r="A68" s="10" t="s">
        <v>366</v>
      </c>
      <c r="B68" s="11" t="s">
        <v>367</v>
      </c>
    </row>
    <row r="69" spans="1:2" x14ac:dyDescent="0.25">
      <c r="A69" s="10"/>
      <c r="B69" s="11" t="s">
        <v>368</v>
      </c>
    </row>
    <row r="70" spans="1:2" x14ac:dyDescent="0.25">
      <c r="A70" s="10"/>
      <c r="B70" s="11" t="s">
        <v>369</v>
      </c>
    </row>
    <row r="71" spans="1:2" x14ac:dyDescent="0.25">
      <c r="A71" s="10" t="s">
        <v>349</v>
      </c>
      <c r="B71" s="11" t="s">
        <v>370</v>
      </c>
    </row>
    <row r="72" spans="1:2" x14ac:dyDescent="0.25">
      <c r="A72" s="10"/>
      <c r="B72" s="11" t="s">
        <v>371</v>
      </c>
    </row>
    <row r="73" spans="1:2" x14ac:dyDescent="0.25">
      <c r="A73" s="10"/>
      <c r="B73" s="11" t="s">
        <v>276</v>
      </c>
    </row>
    <row r="74" spans="1:2" s="9" customFormat="1" x14ac:dyDescent="0.25">
      <c r="A74" s="11"/>
      <c r="B74" s="11" t="s">
        <v>372</v>
      </c>
    </row>
    <row r="75" spans="1:2" x14ac:dyDescent="0.25">
      <c r="A75" s="10"/>
      <c r="B75" s="11" t="s">
        <v>373</v>
      </c>
    </row>
    <row r="76" spans="1:2" x14ac:dyDescent="0.25">
      <c r="A76" s="10"/>
      <c r="B76" s="11" t="s">
        <v>374</v>
      </c>
    </row>
    <row r="77" spans="1:2" x14ac:dyDescent="0.25">
      <c r="A77" s="10" t="s">
        <v>375</v>
      </c>
      <c r="B77" s="11" t="s">
        <v>376</v>
      </c>
    </row>
    <row r="78" spans="1:2" x14ac:dyDescent="0.25">
      <c r="A78" s="10"/>
      <c r="B78" s="11" t="s">
        <v>377</v>
      </c>
    </row>
    <row r="79" spans="1:2" x14ac:dyDescent="0.25">
      <c r="A79" s="10"/>
      <c r="B79" s="11" t="s">
        <v>378</v>
      </c>
    </row>
    <row r="80" spans="1:2" x14ac:dyDescent="0.25">
      <c r="A80" s="10"/>
      <c r="B80" s="11"/>
    </row>
    <row r="81" spans="1:2" x14ac:dyDescent="0.25">
      <c r="A81" s="10"/>
      <c r="B81" s="8" t="s">
        <v>379</v>
      </c>
    </row>
    <row r="82" spans="1:2" x14ac:dyDescent="0.25">
      <c r="A82" s="10" t="s">
        <v>380</v>
      </c>
      <c r="B82" s="11" t="s">
        <v>381</v>
      </c>
    </row>
    <row r="83" spans="1:2" s="9" customFormat="1" x14ac:dyDescent="0.25">
      <c r="A83" s="11"/>
      <c r="B83" s="11" t="s">
        <v>382</v>
      </c>
    </row>
    <row r="84" spans="1:2" x14ac:dyDescent="0.25">
      <c r="A84" s="10" t="s">
        <v>349</v>
      </c>
      <c r="B84" s="11" t="s">
        <v>383</v>
      </c>
    </row>
    <row r="85" spans="1:2" x14ac:dyDescent="0.25">
      <c r="A85" s="10" t="s">
        <v>301</v>
      </c>
      <c r="B85" s="11" t="s">
        <v>384</v>
      </c>
    </row>
    <row r="86" spans="1:2" x14ac:dyDescent="0.25">
      <c r="A86" s="10"/>
      <c r="B86" s="11"/>
    </row>
    <row r="87" spans="1:2" ht="30" x14ac:dyDescent="0.25">
      <c r="A87" s="10"/>
      <c r="B87" s="8" t="s">
        <v>319</v>
      </c>
    </row>
    <row r="88" spans="1:2" x14ac:dyDescent="0.25">
      <c r="A88" s="10" t="s">
        <v>349</v>
      </c>
      <c r="B88" s="11" t="s">
        <v>385</v>
      </c>
    </row>
    <row r="89" spans="1:2" x14ac:dyDescent="0.25">
      <c r="A89" s="10"/>
      <c r="B89" s="11" t="s">
        <v>386</v>
      </c>
    </row>
    <row r="90" spans="1:2" x14ac:dyDescent="0.25">
      <c r="A90" s="10"/>
      <c r="B90" s="11" t="s">
        <v>387</v>
      </c>
    </row>
    <row r="91" spans="1:2" x14ac:dyDescent="0.25">
      <c r="A91" s="10"/>
      <c r="B91" s="11"/>
    </row>
    <row r="92" spans="1:2" x14ac:dyDescent="0.25">
      <c r="A92" s="10"/>
      <c r="B92" s="8" t="s">
        <v>379</v>
      </c>
    </row>
    <row r="93" spans="1:2" x14ac:dyDescent="0.25">
      <c r="A93" s="10" t="s">
        <v>349</v>
      </c>
      <c r="B93" s="11" t="s">
        <v>388</v>
      </c>
    </row>
    <row r="94" spans="1:2" x14ac:dyDescent="0.25">
      <c r="A94" s="12" t="s">
        <v>389</v>
      </c>
      <c r="B94" s="11"/>
    </row>
    <row r="95" spans="1:2" x14ac:dyDescent="0.25">
      <c r="B95" s="8" t="s">
        <v>379</v>
      </c>
    </row>
    <row r="96" spans="1:2" x14ac:dyDescent="0.25">
      <c r="A96" t="s">
        <v>390</v>
      </c>
      <c r="B96" s="11" t="s">
        <v>391</v>
      </c>
    </row>
    <row r="97" spans="1:2" x14ac:dyDescent="0.25">
      <c r="B97" s="11" t="s">
        <v>392</v>
      </c>
    </row>
    <row r="98" spans="1:2" s="9" customFormat="1" x14ac:dyDescent="0.25">
      <c r="B98" s="11" t="s">
        <v>393</v>
      </c>
    </row>
    <row r="99" spans="1:2" s="9" customFormat="1" x14ac:dyDescent="0.25">
      <c r="B99" s="11" t="s">
        <v>394</v>
      </c>
    </row>
    <row r="100" spans="1:2" s="9" customFormat="1" ht="30" x14ac:dyDescent="0.25">
      <c r="B100" s="11" t="s">
        <v>395</v>
      </c>
    </row>
    <row r="101" spans="1:2" x14ac:dyDescent="0.25">
      <c r="A101" t="s">
        <v>396</v>
      </c>
      <c r="B101" s="11" t="s">
        <v>397</v>
      </c>
    </row>
    <row r="102" spans="1:2" x14ac:dyDescent="0.25">
      <c r="B102" s="11" t="s">
        <v>398</v>
      </c>
    </row>
    <row r="103" spans="1:2" x14ac:dyDescent="0.25">
      <c r="B103" s="11" t="s">
        <v>399</v>
      </c>
    </row>
    <row r="104" spans="1:2" x14ac:dyDescent="0.25">
      <c r="B104" s="11" t="s">
        <v>400</v>
      </c>
    </row>
    <row r="105" spans="1:2" x14ac:dyDescent="0.25">
      <c r="B105" s="11" t="s">
        <v>401</v>
      </c>
    </row>
    <row r="106" spans="1:2" x14ac:dyDescent="0.25">
      <c r="A106" t="s">
        <v>402</v>
      </c>
      <c r="B106" s="11" t="s">
        <v>403</v>
      </c>
    </row>
    <row r="107" spans="1:2" x14ac:dyDescent="0.25">
      <c r="B107" s="11"/>
    </row>
    <row r="108" spans="1:2" x14ac:dyDescent="0.25">
      <c r="A108" s="10"/>
      <c r="B108" s="12" t="s">
        <v>404</v>
      </c>
    </row>
    <row r="109" spans="1:2" x14ac:dyDescent="0.25">
      <c r="A109" t="s">
        <v>402</v>
      </c>
      <c r="B109" s="11" t="s">
        <v>405</v>
      </c>
    </row>
    <row r="110" spans="1:2" x14ac:dyDescent="0.25">
      <c r="B110" s="11" t="s">
        <v>406</v>
      </c>
    </row>
    <row r="111" spans="1:2" x14ac:dyDescent="0.25">
      <c r="B111" s="11" t="s">
        <v>407</v>
      </c>
    </row>
    <row r="112" spans="1:2" x14ac:dyDescent="0.25">
      <c r="B112" s="11" t="s">
        <v>408</v>
      </c>
    </row>
    <row r="113" spans="1:2" x14ac:dyDescent="0.25">
      <c r="B113" s="11"/>
    </row>
    <row r="114" spans="1:2" x14ac:dyDescent="0.25">
      <c r="B114" s="8" t="s">
        <v>379</v>
      </c>
    </row>
    <row r="115" spans="1:2" x14ac:dyDescent="0.25">
      <c r="A115" t="s">
        <v>409</v>
      </c>
      <c r="B115" s="11" t="s">
        <v>410</v>
      </c>
    </row>
    <row r="116" spans="1:2" x14ac:dyDescent="0.25">
      <c r="B116" s="11" t="s">
        <v>411</v>
      </c>
    </row>
    <row r="117" spans="1:2" x14ac:dyDescent="0.25">
      <c r="B117" s="11" t="s">
        <v>412</v>
      </c>
    </row>
    <row r="118" spans="1:2" x14ac:dyDescent="0.25">
      <c r="B118" s="11" t="s">
        <v>413</v>
      </c>
    </row>
    <row r="119" spans="1:2" x14ac:dyDescent="0.25">
      <c r="A119" t="s">
        <v>414</v>
      </c>
      <c r="B119" s="10" t="s">
        <v>415</v>
      </c>
    </row>
    <row r="120" spans="1:2" s="9" customFormat="1" x14ac:dyDescent="0.25">
      <c r="B120" s="11" t="s">
        <v>416</v>
      </c>
    </row>
    <row r="121" spans="1:2" s="9" customFormat="1" x14ac:dyDescent="0.25">
      <c r="A121" s="9" t="s">
        <v>417</v>
      </c>
      <c r="B121" s="11" t="s">
        <v>418</v>
      </c>
    </row>
    <row r="122" spans="1:2" x14ac:dyDescent="0.25">
      <c r="B122" s="11" t="s">
        <v>419</v>
      </c>
    </row>
    <row r="123" spans="1:2" x14ac:dyDescent="0.25">
      <c r="A123" t="s">
        <v>420</v>
      </c>
      <c r="B123" s="11" t="s">
        <v>421</v>
      </c>
    </row>
    <row r="124" spans="1:2" x14ac:dyDescent="0.25">
      <c r="B124" s="11" t="s">
        <v>422</v>
      </c>
    </row>
    <row r="125" spans="1:2" x14ac:dyDescent="0.25">
      <c r="B125" s="11" t="s">
        <v>423</v>
      </c>
    </row>
    <row r="126" spans="1:2" x14ac:dyDescent="0.25">
      <c r="A126" t="s">
        <v>424</v>
      </c>
      <c r="B126" s="11" t="s">
        <v>425</v>
      </c>
    </row>
    <row r="127" spans="1:2" x14ac:dyDescent="0.25">
      <c r="B127" s="11" t="s">
        <v>263</v>
      </c>
    </row>
    <row r="128" spans="1:2" x14ac:dyDescent="0.25">
      <c r="A128" t="s">
        <v>426</v>
      </c>
      <c r="B128" s="11" t="s">
        <v>427</v>
      </c>
    </row>
    <row r="129" spans="1:2" x14ac:dyDescent="0.25">
      <c r="B129" s="11" t="s">
        <v>428</v>
      </c>
    </row>
    <row r="130" spans="1:2" x14ac:dyDescent="0.25">
      <c r="A130" t="s">
        <v>424</v>
      </c>
      <c r="B130" s="11" t="s">
        <v>429</v>
      </c>
    </row>
    <row r="131" spans="1:2" x14ac:dyDescent="0.25">
      <c r="B131" s="11" t="s">
        <v>430</v>
      </c>
    </row>
    <row r="132" spans="1:2" x14ac:dyDescent="0.25">
      <c r="A132" t="s">
        <v>431</v>
      </c>
      <c r="B132" s="11" t="s">
        <v>432</v>
      </c>
    </row>
    <row r="133" spans="1:2" x14ac:dyDescent="0.25">
      <c r="B133" s="11" t="s">
        <v>433</v>
      </c>
    </row>
    <row r="134" spans="1:2" x14ac:dyDescent="0.25">
      <c r="B134" s="11" t="s">
        <v>434</v>
      </c>
    </row>
    <row r="135" spans="1:2" x14ac:dyDescent="0.25">
      <c r="B135" s="11"/>
    </row>
    <row r="136" spans="1:2" x14ac:dyDescent="0.25">
      <c r="B136" s="13" t="s">
        <v>404</v>
      </c>
    </row>
    <row r="137" spans="1:2" x14ac:dyDescent="0.25">
      <c r="A137" t="s">
        <v>414</v>
      </c>
      <c r="B137" s="11" t="s">
        <v>435</v>
      </c>
    </row>
    <row r="138" spans="1:2" x14ac:dyDescent="0.25">
      <c r="B138" s="11" t="s">
        <v>436</v>
      </c>
    </row>
    <row r="139" spans="1:2" x14ac:dyDescent="0.25">
      <c r="A139" t="s">
        <v>437</v>
      </c>
      <c r="B139" s="11" t="s">
        <v>438</v>
      </c>
    </row>
    <row r="140" spans="1:2" x14ac:dyDescent="0.25">
      <c r="B140" s="11" t="s">
        <v>439</v>
      </c>
    </row>
    <row r="141" spans="1:2" x14ac:dyDescent="0.25">
      <c r="B141" s="11"/>
    </row>
    <row r="142" spans="1:2" ht="30" x14ac:dyDescent="0.25">
      <c r="B142" s="8" t="s">
        <v>440</v>
      </c>
    </row>
    <row r="143" spans="1:2" x14ac:dyDescent="0.25">
      <c r="A143" t="s">
        <v>426</v>
      </c>
      <c r="B143" s="11" t="s">
        <v>441</v>
      </c>
    </row>
    <row r="144" spans="1:2" x14ac:dyDescent="0.25">
      <c r="B144" s="11" t="s">
        <v>442</v>
      </c>
    </row>
    <row r="145" spans="1:2" x14ac:dyDescent="0.25">
      <c r="B145" s="11"/>
    </row>
    <row r="146" spans="1:2" x14ac:dyDescent="0.25">
      <c r="B146" s="8" t="s">
        <v>443</v>
      </c>
    </row>
    <row r="147" spans="1:2" x14ac:dyDescent="0.25">
      <c r="A147" t="s">
        <v>424</v>
      </c>
      <c r="B147" s="11" t="s">
        <v>444</v>
      </c>
    </row>
    <row r="148" spans="1:2" x14ac:dyDescent="0.25">
      <c r="B148" s="11" t="s">
        <v>445</v>
      </c>
    </row>
    <row r="149" spans="1:2" x14ac:dyDescent="0.25">
      <c r="B149" s="11" t="s">
        <v>446</v>
      </c>
    </row>
    <row r="150" spans="1:2" x14ac:dyDescent="0.25">
      <c r="B150" s="11" t="s">
        <v>447</v>
      </c>
    </row>
    <row r="151" spans="1:2" x14ac:dyDescent="0.25">
      <c r="B151" s="11"/>
    </row>
    <row r="152" spans="1:2" s="9" customFormat="1" x14ac:dyDescent="0.25">
      <c r="B152" s="8" t="s">
        <v>404</v>
      </c>
    </row>
    <row r="153" spans="1:2" x14ac:dyDescent="0.25">
      <c r="A153" t="s">
        <v>448</v>
      </c>
      <c r="B153" s="11" t="s">
        <v>449</v>
      </c>
    </row>
    <row r="154" spans="1:2" x14ac:dyDescent="0.25">
      <c r="B154" s="11" t="s">
        <v>450</v>
      </c>
    </row>
    <row r="155" spans="1:2" x14ac:dyDescent="0.25">
      <c r="B155" s="11" t="s">
        <v>451</v>
      </c>
    </row>
    <row r="156" spans="1:2" x14ac:dyDescent="0.25">
      <c r="B156" s="11"/>
    </row>
    <row r="157" spans="1:2" x14ac:dyDescent="0.25">
      <c r="B157" s="8" t="s">
        <v>358</v>
      </c>
    </row>
    <row r="158" spans="1:2" x14ac:dyDescent="0.25">
      <c r="A158" t="s">
        <v>424</v>
      </c>
      <c r="B158" s="11" t="s">
        <v>452</v>
      </c>
    </row>
    <row r="159" spans="1:2" s="9" customFormat="1" x14ac:dyDescent="0.25">
      <c r="B159" s="11" t="s">
        <v>453</v>
      </c>
    </row>
    <row r="160" spans="1:2" x14ac:dyDescent="0.25">
      <c r="A160" s="9"/>
      <c r="B160" s="11" t="s">
        <v>454</v>
      </c>
    </row>
    <row r="161" spans="1:3" x14ac:dyDescent="0.25">
      <c r="B161" s="11" t="s">
        <v>455</v>
      </c>
    </row>
    <row r="162" spans="1:3" x14ac:dyDescent="0.25">
      <c r="B162" s="11" t="s">
        <v>456</v>
      </c>
    </row>
    <row r="163" spans="1:3" x14ac:dyDescent="0.25">
      <c r="B163" s="11" t="s">
        <v>457</v>
      </c>
    </row>
    <row r="164" spans="1:3" x14ac:dyDescent="0.25">
      <c r="B164" s="11" t="s">
        <v>458</v>
      </c>
    </row>
    <row r="165" spans="1:3" x14ac:dyDescent="0.25">
      <c r="B165" s="11" t="s">
        <v>459</v>
      </c>
    </row>
    <row r="166" spans="1:3" ht="30" x14ac:dyDescent="0.25">
      <c r="B166" s="11" t="s">
        <v>460</v>
      </c>
      <c r="C166" s="7" t="s">
        <v>461</v>
      </c>
    </row>
    <row r="167" spans="1:3" x14ac:dyDescent="0.25">
      <c r="A167" s="13" t="s">
        <v>462</v>
      </c>
      <c r="B167" s="11"/>
    </row>
    <row r="168" spans="1:3" x14ac:dyDescent="0.25">
      <c r="B168" s="7" t="s">
        <v>463</v>
      </c>
    </row>
    <row r="169" spans="1:3" s="9" customFormat="1" x14ac:dyDescent="0.25">
      <c r="A169" t="s">
        <v>464</v>
      </c>
      <c r="B169" s="9" t="s">
        <v>465</v>
      </c>
    </row>
    <row r="170" spans="1:3" ht="30" x14ac:dyDescent="0.25">
      <c r="A170" t="s">
        <v>466</v>
      </c>
      <c r="B170" s="9" t="s">
        <v>518</v>
      </c>
    </row>
    <row r="171" spans="1:3" x14ac:dyDescent="0.25">
      <c r="B171" s="9" t="s">
        <v>519</v>
      </c>
    </row>
    <row r="172" spans="1:3" x14ac:dyDescent="0.25">
      <c r="B172" s="9" t="s">
        <v>520</v>
      </c>
    </row>
    <row r="173" spans="1:3" x14ac:dyDescent="0.25">
      <c r="B173" s="9" t="s">
        <v>521</v>
      </c>
    </row>
    <row r="174" spans="1:3" x14ac:dyDescent="0.25">
      <c r="B174" s="9" t="s">
        <v>522</v>
      </c>
    </row>
    <row r="175" spans="1:3" x14ac:dyDescent="0.25">
      <c r="A175" t="s">
        <v>467</v>
      </c>
      <c r="B175" s="9" t="s">
        <v>468</v>
      </c>
    </row>
    <row r="176" spans="1:3" x14ac:dyDescent="0.25">
      <c r="B176" s="9" t="s">
        <v>469</v>
      </c>
    </row>
    <row r="177" spans="1:2" ht="30" x14ac:dyDescent="0.25">
      <c r="B177" s="9" t="s">
        <v>523</v>
      </c>
    </row>
    <row r="178" spans="1:2" ht="30" x14ac:dyDescent="0.25">
      <c r="B178" s="9" t="s">
        <v>470</v>
      </c>
    </row>
    <row r="179" spans="1:2" x14ac:dyDescent="0.25">
      <c r="A179" t="s">
        <v>471</v>
      </c>
      <c r="B179" s="9" t="s">
        <v>472</v>
      </c>
    </row>
    <row r="180" spans="1:2" x14ac:dyDescent="0.25">
      <c r="B180" s="9" t="s">
        <v>473</v>
      </c>
    </row>
    <row r="181" spans="1:2" x14ac:dyDescent="0.25">
      <c r="B181" s="9" t="s">
        <v>474</v>
      </c>
    </row>
    <row r="182" spans="1:2" x14ac:dyDescent="0.25">
      <c r="A182" t="s">
        <v>464</v>
      </c>
      <c r="B182" s="9" t="s">
        <v>475</v>
      </c>
    </row>
    <row r="183" spans="1:2" x14ac:dyDescent="0.25">
      <c r="B183" s="9" t="s">
        <v>476</v>
      </c>
    </row>
    <row r="184" spans="1:2" x14ac:dyDescent="0.25">
      <c r="B184" s="9" t="s">
        <v>477</v>
      </c>
    </row>
    <row r="185" spans="1:2" x14ac:dyDescent="0.25">
      <c r="B185" s="9" t="s">
        <v>478</v>
      </c>
    </row>
    <row r="186" spans="1:2" x14ac:dyDescent="0.25">
      <c r="B186" s="9" t="s">
        <v>249</v>
      </c>
    </row>
    <row r="187" spans="1:2" ht="30" x14ac:dyDescent="0.25">
      <c r="B187" s="7" t="s">
        <v>479</v>
      </c>
    </row>
    <row r="188" spans="1:2" x14ac:dyDescent="0.25">
      <c r="A188" t="s">
        <v>480</v>
      </c>
      <c r="B188" s="9" t="s">
        <v>481</v>
      </c>
    </row>
    <row r="189" spans="1:2" x14ac:dyDescent="0.25">
      <c r="B189" s="9" t="s">
        <v>482</v>
      </c>
    </row>
    <row r="190" spans="1:2" x14ac:dyDescent="0.25">
      <c r="B190" s="9" t="s">
        <v>483</v>
      </c>
    </row>
    <row r="191" spans="1:2" x14ac:dyDescent="0.25">
      <c r="B191" s="9" t="s">
        <v>484</v>
      </c>
    </row>
    <row r="192" spans="1:2" x14ac:dyDescent="0.25">
      <c r="B192" s="9" t="s">
        <v>485</v>
      </c>
    </row>
    <row r="193" spans="1:2" x14ac:dyDescent="0.25">
      <c r="A193" t="s">
        <v>486</v>
      </c>
      <c r="B193" s="9" t="s">
        <v>487</v>
      </c>
    </row>
    <row r="194" spans="1:2" x14ac:dyDescent="0.25">
      <c r="B194" s="9" t="s">
        <v>488</v>
      </c>
    </row>
    <row r="195" spans="1:2" x14ac:dyDescent="0.25">
      <c r="B195" s="9" t="s">
        <v>489</v>
      </c>
    </row>
    <row r="196" spans="1:2" x14ac:dyDescent="0.25">
      <c r="A196" t="s">
        <v>464</v>
      </c>
      <c r="B196" s="9" t="s">
        <v>490</v>
      </c>
    </row>
    <row r="197" spans="1:2" x14ac:dyDescent="0.25">
      <c r="B197" s="9" t="s">
        <v>491</v>
      </c>
    </row>
    <row r="198" spans="1:2" ht="30" x14ac:dyDescent="0.25">
      <c r="A198" t="s">
        <v>492</v>
      </c>
      <c r="B198" s="9" t="s">
        <v>493</v>
      </c>
    </row>
    <row r="199" spans="1:2" x14ac:dyDescent="0.25">
      <c r="B199" s="9" t="s">
        <v>494</v>
      </c>
    </row>
    <row r="200" spans="1:2" x14ac:dyDescent="0.25">
      <c r="A200" t="s">
        <v>495</v>
      </c>
      <c r="B200" s="9" t="s">
        <v>496</v>
      </c>
    </row>
    <row r="201" spans="1:2" x14ac:dyDescent="0.25">
      <c r="B201" s="9" t="s">
        <v>497</v>
      </c>
    </row>
    <row r="202" spans="1:2" x14ac:dyDescent="0.25">
      <c r="B202" s="9" t="s">
        <v>498</v>
      </c>
    </row>
    <row r="203" spans="1:2" ht="30" x14ac:dyDescent="0.25">
      <c r="B203" s="9" t="s">
        <v>499</v>
      </c>
    </row>
    <row r="204" spans="1:2" x14ac:dyDescent="0.25">
      <c r="B204" s="9" t="s">
        <v>500</v>
      </c>
    </row>
    <row r="205" spans="1:2" x14ac:dyDescent="0.25">
      <c r="A205" t="s">
        <v>464</v>
      </c>
      <c r="B205" s="9" t="s">
        <v>257</v>
      </c>
    </row>
    <row r="206" spans="1:2" x14ac:dyDescent="0.25">
      <c r="B206" s="9" t="s">
        <v>258</v>
      </c>
    </row>
    <row r="207" spans="1:2" x14ac:dyDescent="0.25">
      <c r="B207" s="9" t="s">
        <v>501</v>
      </c>
    </row>
    <row r="208" spans="1:2" x14ac:dyDescent="0.25">
      <c r="B208" s="9" t="s">
        <v>502</v>
      </c>
    </row>
    <row r="209" spans="1:3" x14ac:dyDescent="0.25">
      <c r="B209" s="9" t="s">
        <v>503</v>
      </c>
    </row>
    <row r="210" spans="1:3" x14ac:dyDescent="0.25">
      <c r="B210" s="9" t="s">
        <v>504</v>
      </c>
    </row>
    <row r="211" spans="1:3" x14ac:dyDescent="0.25">
      <c r="B211" s="9" t="s">
        <v>505</v>
      </c>
    </row>
    <row r="212" spans="1:3" x14ac:dyDescent="0.25">
      <c r="B212" s="9" t="s">
        <v>506</v>
      </c>
    </row>
    <row r="213" spans="1:3" x14ac:dyDescent="0.25">
      <c r="B213" s="9" t="s">
        <v>507</v>
      </c>
    </row>
    <row r="214" spans="1:3" x14ac:dyDescent="0.25">
      <c r="B214" s="9" t="s">
        <v>508</v>
      </c>
    </row>
    <row r="215" spans="1:3" x14ac:dyDescent="0.25">
      <c r="B215" s="9"/>
    </row>
    <row r="216" spans="1:3" ht="30" x14ac:dyDescent="0.25">
      <c r="B216" s="7" t="s">
        <v>509</v>
      </c>
    </row>
    <row r="217" spans="1:3" x14ac:dyDescent="0.25">
      <c r="A217" t="s">
        <v>464</v>
      </c>
      <c r="B217" s="9" t="s">
        <v>510</v>
      </c>
    </row>
    <row r="218" spans="1:3" x14ac:dyDescent="0.25">
      <c r="B218" s="9" t="s">
        <v>511</v>
      </c>
    </row>
    <row r="219" spans="1:3" ht="30" x14ac:dyDescent="0.25">
      <c r="B219" s="9" t="s">
        <v>512</v>
      </c>
    </row>
    <row r="220" spans="1:3" ht="30" x14ac:dyDescent="0.25">
      <c r="B220" s="9" t="s">
        <v>513</v>
      </c>
    </row>
    <row r="221" spans="1:3" x14ac:dyDescent="0.25">
      <c r="A221" t="s">
        <v>514</v>
      </c>
      <c r="B221" s="9" t="s">
        <v>515</v>
      </c>
    </row>
    <row r="222" spans="1:3" s="9" customFormat="1" ht="30" x14ac:dyDescent="0.25">
      <c r="B222" s="9" t="s">
        <v>516</v>
      </c>
      <c r="C222" s="7" t="s">
        <v>517</v>
      </c>
    </row>
    <row r="223" spans="1:3" x14ac:dyDescent="0.25">
      <c r="B223" s="9"/>
    </row>
  </sheetData>
  <pageMargins left="0.7" right="0.7" top="0.75" bottom="0.75" header="0.3" footer="0.3"/>
  <pageSetup paperSize="9" scale="2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AH131"/>
  <sheetViews>
    <sheetView workbookViewId="0">
      <pane ySplit="1" topLeftCell="A83" activePane="bottomLeft" state="frozen"/>
      <selection pane="bottomLeft" activeCell="B115" sqref="B115"/>
    </sheetView>
  </sheetViews>
  <sheetFormatPr defaultRowHeight="15" x14ac:dyDescent="0.25"/>
  <cols>
    <col min="1" max="1" width="27.7109375" style="2" bestFit="1" customWidth="1"/>
    <col min="2" max="2" width="27.7109375" customWidth="1"/>
    <col min="3" max="9" width="9.140625" style="3" customWidth="1"/>
    <col min="10" max="17" width="9.140625" style="3"/>
    <col min="19" max="29" width="9.140625" style="3"/>
  </cols>
  <sheetData>
    <row r="1" spans="1:34" x14ac:dyDescent="0.25">
      <c r="B1" t="s">
        <v>134</v>
      </c>
      <c r="C1" s="3" t="s">
        <v>64</v>
      </c>
      <c r="D1" s="3" t="s">
        <v>53</v>
      </c>
      <c r="E1" s="3" t="s">
        <v>60</v>
      </c>
      <c r="F1" s="3" t="s">
        <v>54</v>
      </c>
      <c r="G1" s="3" t="s">
        <v>55</v>
      </c>
      <c r="H1" s="3" t="s">
        <v>56</v>
      </c>
      <c r="I1" s="3" t="s">
        <v>59</v>
      </c>
      <c r="J1" s="3" t="s">
        <v>65</v>
      </c>
      <c r="K1" s="3" t="s">
        <v>58</v>
      </c>
      <c r="L1" s="3" t="s">
        <v>73</v>
      </c>
      <c r="M1" s="3" t="s">
        <v>74</v>
      </c>
      <c r="N1" s="3" t="s">
        <v>247</v>
      </c>
      <c r="O1" s="3" t="s">
        <v>57</v>
      </c>
      <c r="P1" s="3" t="s">
        <v>247</v>
      </c>
      <c r="Q1" s="3" t="s">
        <v>61</v>
      </c>
      <c r="R1" t="s">
        <v>135</v>
      </c>
      <c r="S1" s="3" t="s">
        <v>247</v>
      </c>
      <c r="T1" s="3" t="s">
        <v>63</v>
      </c>
      <c r="U1" s="3" t="s">
        <v>62</v>
      </c>
      <c r="V1" s="3" t="s">
        <v>72</v>
      </c>
      <c r="W1" s="3" t="s">
        <v>247</v>
      </c>
      <c r="X1" s="3" t="s">
        <v>136</v>
      </c>
      <c r="Y1" s="3" t="s">
        <v>247</v>
      </c>
      <c r="Z1" s="3" t="s">
        <v>247</v>
      </c>
      <c r="AA1" s="3" t="s">
        <v>137</v>
      </c>
      <c r="AB1" s="3" t="s">
        <v>247</v>
      </c>
      <c r="AC1" s="3" t="s">
        <v>138</v>
      </c>
      <c r="AD1" t="s">
        <v>139</v>
      </c>
      <c r="AF1" t="s">
        <v>66</v>
      </c>
    </row>
    <row r="2" spans="1:34" x14ac:dyDescent="0.25">
      <c r="A2" s="2" t="s">
        <v>140</v>
      </c>
      <c r="C2" s="3">
        <v>0.68673652391302897</v>
      </c>
      <c r="D2" s="3">
        <v>2.9154241073375799E-2</v>
      </c>
      <c r="E2" s="3">
        <v>0.29301977265222601</v>
      </c>
      <c r="F2" s="3">
        <v>-4.6007186771511902E-2</v>
      </c>
      <c r="G2" s="3">
        <v>-0.106705846074477</v>
      </c>
      <c r="H2" s="3">
        <v>0.119640026937112</v>
      </c>
      <c r="I2" s="3">
        <v>-3.8784947246898897E-2</v>
      </c>
      <c r="J2" s="3">
        <v>5.4946976516076398E-2</v>
      </c>
      <c r="K2" s="3">
        <v>8.4305424817926203E-2</v>
      </c>
      <c r="L2" s="3">
        <v>7.2201121164877494E-2</v>
      </c>
      <c r="M2" s="3">
        <v>2.7478105633129E-2</v>
      </c>
      <c r="N2" s="3">
        <v>-1.1374353991890801E-2</v>
      </c>
      <c r="O2" s="3">
        <v>-6.2882507073515295E-2</v>
      </c>
      <c r="P2" s="3">
        <v>4.6491514155708701E-2</v>
      </c>
      <c r="Q2" s="3">
        <v>4.6664331440340802E-2</v>
      </c>
      <c r="R2">
        <v>5.9102235536572699E-2</v>
      </c>
      <c r="S2" s="3">
        <v>-2.3322751798936298E-2</v>
      </c>
      <c r="T2" s="3">
        <v>1.82359398271057E-2</v>
      </c>
      <c r="U2" s="3">
        <v>1.7754033313113999E-2</v>
      </c>
      <c r="V2" s="3">
        <v>4.2211982073044101E-2</v>
      </c>
      <c r="W2" s="3">
        <v>-5.2465997042157098E-2</v>
      </c>
      <c r="X2" s="3">
        <v>-0.119328761931282</v>
      </c>
      <c r="Y2" s="3">
        <v>-1.17814890830392E-2</v>
      </c>
      <c r="Z2" s="3">
        <v>2.6040188572840399E-2</v>
      </c>
      <c r="AA2" s="3">
        <v>-1.7715444628556901E-2</v>
      </c>
      <c r="AB2" s="3">
        <v>5.3945646669969601E-2</v>
      </c>
      <c r="AC2" s="3">
        <v>-5.0778762446340303E-2</v>
      </c>
      <c r="AD2" t="b">
        <v>0</v>
      </c>
      <c r="AF2">
        <f>COUNTIF(C2:AC2, "&gt;0.5")</f>
        <v>1</v>
      </c>
      <c r="AG2">
        <f>COUNTIF(C2:AC2, "&lt; -0.5")</f>
        <v>0</v>
      </c>
      <c r="AH2">
        <f>SUM(AF2:AG2)</f>
        <v>1</v>
      </c>
    </row>
    <row r="3" spans="1:34" x14ac:dyDescent="0.25">
      <c r="A3" s="2" t="s">
        <v>141</v>
      </c>
      <c r="C3" s="3">
        <v>0.76154477797485598</v>
      </c>
      <c r="D3" s="3">
        <v>8.01035810970709E-2</v>
      </c>
      <c r="E3" s="3">
        <v>0.18030686633696399</v>
      </c>
      <c r="F3" s="3">
        <v>-7.7534963987240094E-2</v>
      </c>
      <c r="G3" s="3">
        <v>-7.0126027865501803E-2</v>
      </c>
      <c r="H3" s="3">
        <v>6.3945587058793205E-2</v>
      </c>
      <c r="I3" s="3">
        <v>1.00433171926856E-2</v>
      </c>
      <c r="J3" s="3">
        <v>-2.7032453938436601E-2</v>
      </c>
      <c r="K3" s="3">
        <v>7.6557919965065696E-2</v>
      </c>
      <c r="L3" s="3">
        <v>2.6549281652496303E-4</v>
      </c>
      <c r="M3" s="3">
        <v>6.3457235904008299E-2</v>
      </c>
      <c r="N3" s="3">
        <v>2.0034253317715502E-2</v>
      </c>
      <c r="O3" s="3">
        <v>-6.0153238753416098E-2</v>
      </c>
      <c r="P3" s="3">
        <v>-8.8453645449248802E-2</v>
      </c>
      <c r="Q3" s="3">
        <v>0.12003080954734301</v>
      </c>
      <c r="R3">
        <v>0.105358259265644</v>
      </c>
      <c r="S3" s="3">
        <v>-4.5246411615575098E-2</v>
      </c>
      <c r="T3" s="3">
        <v>5.4098002167066998E-2</v>
      </c>
      <c r="U3" s="3">
        <v>6.2488190068896297E-2</v>
      </c>
      <c r="V3" s="3">
        <v>4.1631173358724301E-2</v>
      </c>
      <c r="W3" s="3">
        <v>-1.4230619923913E-2</v>
      </c>
      <c r="X3" s="3">
        <v>4.4777653351236797E-2</v>
      </c>
      <c r="Y3" s="3">
        <v>-7.1346691772207996E-2</v>
      </c>
      <c r="Z3" s="3">
        <v>-6.8320590261810907E-2</v>
      </c>
      <c r="AA3" s="3">
        <v>2.20790888784807E-3</v>
      </c>
      <c r="AB3" s="3">
        <v>-2.14290156003672E-2</v>
      </c>
      <c r="AC3" s="3">
        <v>-3.35862551774865E-3</v>
      </c>
      <c r="AD3" t="b">
        <v>0</v>
      </c>
      <c r="AF3">
        <f t="shared" ref="AF3:AF66" si="0">COUNTIF(C3:AC3, "&gt;0.5")</f>
        <v>1</v>
      </c>
      <c r="AG3">
        <f t="shared" ref="AG3:AG66" si="1">COUNTIF(C3:AC3, "&lt; -0.5")</f>
        <v>0</v>
      </c>
      <c r="AH3">
        <f t="shared" ref="AH3:AH66" si="2">SUM(AF3:AG3)</f>
        <v>1</v>
      </c>
    </row>
    <row r="4" spans="1:34" x14ac:dyDescent="0.25">
      <c r="A4" s="2" t="s">
        <v>142</v>
      </c>
      <c r="C4" s="3">
        <v>0.70915220261179501</v>
      </c>
      <c r="D4" s="3">
        <v>3.8077330039712198E-2</v>
      </c>
      <c r="E4" s="3">
        <v>0.186921242157295</v>
      </c>
      <c r="F4" s="3">
        <v>-9.2665333877354095E-2</v>
      </c>
      <c r="G4" s="3">
        <v>-2.8506940206580299E-2</v>
      </c>
      <c r="H4" s="3">
        <v>9.5869822062538801E-2</v>
      </c>
      <c r="I4" s="3">
        <v>5.5175957087948702E-2</v>
      </c>
      <c r="J4" s="3">
        <v>-1.1792941785495699E-2</v>
      </c>
      <c r="K4" s="3">
        <v>8.0016709315536796E-2</v>
      </c>
      <c r="L4" s="3">
        <v>0.198400078153884</v>
      </c>
      <c r="M4" s="3">
        <v>4.5182663103496397E-2</v>
      </c>
      <c r="N4" s="3">
        <v>-2.1546622419532601E-2</v>
      </c>
      <c r="O4" s="3">
        <v>-6.4304436003053203E-2</v>
      </c>
      <c r="P4" s="3">
        <v>-7.4279808676405906E-2</v>
      </c>
      <c r="Q4" s="3">
        <v>8.4951486775959997E-2</v>
      </c>
      <c r="R4">
        <v>8.6884745509974201E-2</v>
      </c>
      <c r="S4" s="3">
        <v>-4.2151597545375098E-2</v>
      </c>
      <c r="T4" s="3">
        <v>5.0821573978294303E-3</v>
      </c>
      <c r="U4" s="3">
        <v>7.36612301309056E-2</v>
      </c>
      <c r="V4" s="3">
        <v>-3.76157928685487E-2</v>
      </c>
      <c r="W4" s="3">
        <v>-5.6153630079924001E-2</v>
      </c>
      <c r="X4" s="3">
        <v>5.5091471634540097E-2</v>
      </c>
      <c r="Y4" s="3">
        <v>-2.4069731537750199E-2</v>
      </c>
      <c r="Z4" s="3">
        <v>3.7816006818740498E-2</v>
      </c>
      <c r="AA4" s="3">
        <v>2.6685942421325302E-2</v>
      </c>
      <c r="AB4" s="3">
        <v>-4.9786210007847498E-3</v>
      </c>
      <c r="AC4" s="3">
        <v>1.51678423941062E-2</v>
      </c>
      <c r="AD4" t="b">
        <v>0</v>
      </c>
      <c r="AF4">
        <f t="shared" si="0"/>
        <v>1</v>
      </c>
      <c r="AG4">
        <f t="shared" si="1"/>
        <v>0</v>
      </c>
      <c r="AH4">
        <f t="shared" si="2"/>
        <v>1</v>
      </c>
    </row>
    <row r="5" spans="1:34" x14ac:dyDescent="0.25">
      <c r="A5" s="2" t="s">
        <v>143</v>
      </c>
      <c r="B5" t="s">
        <v>71</v>
      </c>
      <c r="C5">
        <v>0.50171184729824303</v>
      </c>
      <c r="D5">
        <v>6.0558561437387998E-2</v>
      </c>
      <c r="E5">
        <v>0.37587220766284601</v>
      </c>
      <c r="F5">
        <v>2.29081420169217E-2</v>
      </c>
      <c r="G5">
        <v>-7.4073374103139798E-3</v>
      </c>
      <c r="H5">
        <v>0.16823220845244999</v>
      </c>
      <c r="I5">
        <v>-9.4193433386039697E-3</v>
      </c>
      <c r="J5">
        <v>-5.9090935986431002E-3</v>
      </c>
      <c r="K5">
        <v>4.9231878440350499E-2</v>
      </c>
      <c r="L5">
        <v>6.0163085516597797E-2</v>
      </c>
      <c r="M5">
        <v>-8.3591116829683492E-3</v>
      </c>
      <c r="N5">
        <v>4.3765406304187501E-2</v>
      </c>
      <c r="O5">
        <v>-2.57500278998152E-2</v>
      </c>
      <c r="P5">
        <v>4.4226764020070503E-2</v>
      </c>
      <c r="Q5">
        <v>-8.2537238271661706E-2</v>
      </c>
      <c r="R5">
        <v>-7.5241233871525502E-3</v>
      </c>
      <c r="S5">
        <v>4.6950420144230801E-2</v>
      </c>
      <c r="T5">
        <v>-5.4952564021995103E-2</v>
      </c>
      <c r="U5">
        <v>-7.0180459604308298E-2</v>
      </c>
      <c r="V5">
        <v>-3.8044744191170501E-2</v>
      </c>
      <c r="W5">
        <v>6.4180671838049694E-2</v>
      </c>
      <c r="X5">
        <v>0.57178943006535299</v>
      </c>
      <c r="Y5">
        <v>4.5131408346802099E-2</v>
      </c>
      <c r="Z5">
        <v>-6.0152273121947299E-2</v>
      </c>
      <c r="AA5">
        <v>-1.85274573848777E-2</v>
      </c>
      <c r="AB5">
        <v>1.0197710163948E-2</v>
      </c>
      <c r="AC5">
        <v>1.21864863303007E-2</v>
      </c>
      <c r="AD5" t="b">
        <v>0</v>
      </c>
      <c r="AF5">
        <f t="shared" si="0"/>
        <v>2</v>
      </c>
      <c r="AG5">
        <f t="shared" si="1"/>
        <v>0</v>
      </c>
      <c r="AH5">
        <f t="shared" si="2"/>
        <v>2</v>
      </c>
    </row>
    <row r="6" spans="1:34" x14ac:dyDescent="0.25">
      <c r="A6" s="2" t="s">
        <v>144</v>
      </c>
      <c r="C6" s="3">
        <v>0.70637484409760298</v>
      </c>
      <c r="D6" s="3">
        <v>0.124262066852181</v>
      </c>
      <c r="E6" s="3">
        <v>0.189249007081353</v>
      </c>
      <c r="F6" s="3">
        <v>-2.78419384033733E-2</v>
      </c>
      <c r="G6" s="3">
        <v>-0.111921208151239</v>
      </c>
      <c r="H6" s="3">
        <v>9.8431628038203808E-3</v>
      </c>
      <c r="I6" s="3">
        <v>0.107226497346572</v>
      </c>
      <c r="J6" s="3">
        <v>-0.15565146599341201</v>
      </c>
      <c r="K6" s="3">
        <v>1.8063361957046699E-2</v>
      </c>
      <c r="L6" s="3">
        <v>0.14733069623088199</v>
      </c>
      <c r="M6" s="3">
        <v>0.11562273909335601</v>
      </c>
      <c r="N6" s="3">
        <v>4.2934069646940402E-2</v>
      </c>
      <c r="O6" s="3">
        <v>-1.0886384606640801E-2</v>
      </c>
      <c r="P6" s="3">
        <v>-2.1102620848745798E-2</v>
      </c>
      <c r="Q6" s="3">
        <v>1.21356509185631E-2</v>
      </c>
      <c r="R6">
        <v>-5.2117663820693702E-2</v>
      </c>
      <c r="S6" s="3">
        <v>4.0648986759411102E-2</v>
      </c>
      <c r="T6" s="3">
        <v>1.7938182788782502E-2</v>
      </c>
      <c r="U6" s="3">
        <v>8.5024250739344095E-2</v>
      </c>
      <c r="V6" s="3">
        <v>-9.8279424840741397E-2</v>
      </c>
      <c r="W6" s="3">
        <v>7.5161305253765506E-2</v>
      </c>
      <c r="X6" s="3">
        <v>7.6483670703863998E-2</v>
      </c>
      <c r="Y6" s="3">
        <v>4.7545689413506002E-2</v>
      </c>
      <c r="Z6" s="3">
        <v>-7.3290126914120398E-3</v>
      </c>
      <c r="AA6" s="3">
        <v>0.116394180390636</v>
      </c>
      <c r="AB6" s="3">
        <v>-6.3981553853248704E-2</v>
      </c>
      <c r="AC6" s="3">
        <v>-1.03747545156454E-2</v>
      </c>
      <c r="AD6" t="b">
        <v>0</v>
      </c>
      <c r="AF6">
        <f t="shared" si="0"/>
        <v>1</v>
      </c>
      <c r="AG6">
        <f t="shared" si="1"/>
        <v>0</v>
      </c>
      <c r="AH6">
        <f t="shared" si="2"/>
        <v>1</v>
      </c>
    </row>
    <row r="7" spans="1:34" x14ac:dyDescent="0.25">
      <c r="A7" s="2" t="s">
        <v>145</v>
      </c>
      <c r="C7" s="3">
        <v>0.59705844766501803</v>
      </c>
      <c r="D7" s="3">
        <v>9.8232321074786993E-2</v>
      </c>
      <c r="E7" s="3">
        <v>0.27458647961504201</v>
      </c>
      <c r="F7" s="3">
        <v>-2.9420241614190299E-2</v>
      </c>
      <c r="G7" s="3">
        <v>-4.1900130317134E-2</v>
      </c>
      <c r="H7" s="3">
        <v>7.5072461017825803E-2</v>
      </c>
      <c r="I7" s="3">
        <v>3.98306166799932E-2</v>
      </c>
      <c r="J7" s="3">
        <v>-5.6100465225443798E-2</v>
      </c>
      <c r="K7" s="3">
        <v>5.7408832248209904E-3</v>
      </c>
      <c r="L7" s="3">
        <v>0.124167423079052</v>
      </c>
      <c r="M7" s="3">
        <v>0.42756927802169198</v>
      </c>
      <c r="N7" s="3">
        <v>-6.8235551728038496E-3</v>
      </c>
      <c r="O7" s="3">
        <v>1.1198733590182201E-2</v>
      </c>
      <c r="P7" s="3">
        <v>-4.9667553189739503E-3</v>
      </c>
      <c r="Q7" s="3">
        <v>-1.2176836621864501E-2</v>
      </c>
      <c r="R7">
        <v>-2.2078542574243801E-2</v>
      </c>
      <c r="S7" s="3">
        <v>4.1495731638838199E-2</v>
      </c>
      <c r="T7" s="3">
        <v>-8.7023633958818306E-2</v>
      </c>
      <c r="U7" s="3">
        <v>9.9577600396376906E-2</v>
      </c>
      <c r="V7" s="3">
        <v>-0.142354646923845</v>
      </c>
      <c r="W7" s="3">
        <v>3.4306465663097599E-2</v>
      </c>
      <c r="X7" s="3">
        <v>4.8605430979176599E-2</v>
      </c>
      <c r="Y7" s="3">
        <v>5.4996965413326403E-2</v>
      </c>
      <c r="Z7" s="3">
        <v>0.105383694435283</v>
      </c>
      <c r="AA7" s="3">
        <v>0.123666931013672</v>
      </c>
      <c r="AB7" s="3">
        <v>-0.12258008638354299</v>
      </c>
      <c r="AC7" s="3">
        <v>8.3452501651486405E-2</v>
      </c>
      <c r="AD7" t="b">
        <v>0</v>
      </c>
      <c r="AF7">
        <f t="shared" si="0"/>
        <v>1</v>
      </c>
      <c r="AG7">
        <f t="shared" si="1"/>
        <v>0</v>
      </c>
      <c r="AH7">
        <f t="shared" si="2"/>
        <v>1</v>
      </c>
    </row>
    <row r="8" spans="1:34" x14ac:dyDescent="0.25">
      <c r="A8" s="2" t="s">
        <v>146</v>
      </c>
      <c r="C8" s="3">
        <v>0.36326805504341902</v>
      </c>
      <c r="D8" s="3">
        <v>5.3787380121203703E-2</v>
      </c>
      <c r="E8" s="3">
        <v>0.30492584822664398</v>
      </c>
      <c r="F8" s="3">
        <v>-2.4879408892686399E-2</v>
      </c>
      <c r="G8" s="3">
        <v>-1.19612855051728E-2</v>
      </c>
      <c r="H8" s="3">
        <v>7.9454400472004402E-2</v>
      </c>
      <c r="I8" s="3">
        <v>3.03420871347845E-3</v>
      </c>
      <c r="J8" s="3">
        <v>-0.102483343233157</v>
      </c>
      <c r="K8" s="3">
        <v>-4.05389568279656E-2</v>
      </c>
      <c r="L8" s="3">
        <v>0.62095377163518795</v>
      </c>
      <c r="M8" s="3">
        <v>2.9379285268749101E-2</v>
      </c>
      <c r="N8" s="3">
        <v>-2.4491313944727099E-2</v>
      </c>
      <c r="O8" s="3">
        <v>5.2783046452321E-2</v>
      </c>
      <c r="P8" s="3">
        <v>-6.8332327229357795E-2</v>
      </c>
      <c r="Q8" s="3">
        <v>-6.8504852257447804E-2</v>
      </c>
      <c r="R8">
        <v>4.3538110868466103E-2</v>
      </c>
      <c r="S8" s="3">
        <v>1.3392212116793201E-2</v>
      </c>
      <c r="T8" s="3">
        <v>4.0950376904519102E-2</v>
      </c>
      <c r="U8" s="3">
        <v>7.7927673816612E-3</v>
      </c>
      <c r="V8" s="3">
        <v>-3.0660135917085499E-2</v>
      </c>
      <c r="W8" s="3">
        <v>7.6375607173365901E-3</v>
      </c>
      <c r="X8" s="3">
        <v>1.1224583267321901E-2</v>
      </c>
      <c r="Y8" s="3">
        <v>0.113654846003751</v>
      </c>
      <c r="Z8" s="3">
        <v>-6.52434338232772E-2</v>
      </c>
      <c r="AA8" s="3">
        <v>7.1464827227434094E-2</v>
      </c>
      <c r="AB8" s="3">
        <v>-4.8906172104003401E-2</v>
      </c>
      <c r="AC8" s="3">
        <v>8.0902751897701797E-2</v>
      </c>
      <c r="AD8" t="b">
        <v>0</v>
      </c>
      <c r="AF8">
        <f t="shared" si="0"/>
        <v>1</v>
      </c>
      <c r="AG8">
        <f t="shared" si="1"/>
        <v>0</v>
      </c>
      <c r="AH8">
        <f t="shared" si="2"/>
        <v>1</v>
      </c>
    </row>
    <row r="9" spans="1:34" x14ac:dyDescent="0.25">
      <c r="A9" s="2" t="s">
        <v>147</v>
      </c>
      <c r="C9" s="3">
        <v>0.22014700382926</v>
      </c>
      <c r="D9" s="3">
        <v>7.2259167545962802E-2</v>
      </c>
      <c r="E9" s="3">
        <v>0.35010351124042799</v>
      </c>
      <c r="F9" s="3">
        <v>-9.1201987302632806E-2</v>
      </c>
      <c r="G9" s="3">
        <v>-0.110220539630699</v>
      </c>
      <c r="H9" s="3">
        <v>7.7902590174936101E-2</v>
      </c>
      <c r="I9" s="3">
        <v>1.51350505754437E-2</v>
      </c>
      <c r="J9" s="3">
        <v>4.2159147259245099E-2</v>
      </c>
      <c r="K9" s="3">
        <v>7.6473559507406502E-2</v>
      </c>
      <c r="L9" s="3">
        <v>0.65455689976558196</v>
      </c>
      <c r="M9" s="3">
        <v>0.109864748212123</v>
      </c>
      <c r="N9" s="3">
        <v>4.3206236191965598E-2</v>
      </c>
      <c r="O9" s="3">
        <v>-0.12705713260114301</v>
      </c>
      <c r="P9" s="3">
        <v>3.5215814976161802E-2</v>
      </c>
      <c r="Q9" s="3">
        <v>8.43942939115368E-2</v>
      </c>
      <c r="R9">
        <v>-7.8443084424009907E-2</v>
      </c>
      <c r="S9" s="3">
        <v>-3.9953454328859397E-2</v>
      </c>
      <c r="T9" s="3">
        <v>-7.0708097009176296E-2</v>
      </c>
      <c r="U9" s="3">
        <v>7.0720733399420893E-2</v>
      </c>
      <c r="V9" s="3">
        <v>-6.7914704713041493E-2</v>
      </c>
      <c r="W9" s="3">
        <v>-3.9320888930892001E-2</v>
      </c>
      <c r="X9" s="3">
        <v>-1.01873871712873E-3</v>
      </c>
      <c r="Y9" s="3">
        <v>-0.100503334839844</v>
      </c>
      <c r="Z9" s="3">
        <v>-1.6398035402578399E-2</v>
      </c>
      <c r="AA9" s="3">
        <v>-2.91913648474217E-2</v>
      </c>
      <c r="AB9" s="3">
        <v>-4.6309652809872898E-2</v>
      </c>
      <c r="AC9" s="3">
        <v>-7.8183865350095E-2</v>
      </c>
      <c r="AD9" t="b">
        <v>0</v>
      </c>
      <c r="AF9">
        <f t="shared" si="0"/>
        <v>1</v>
      </c>
      <c r="AG9">
        <f t="shared" si="1"/>
        <v>0</v>
      </c>
      <c r="AH9">
        <f t="shared" si="2"/>
        <v>1</v>
      </c>
    </row>
    <row r="10" spans="1:34" x14ac:dyDescent="0.25">
      <c r="A10" s="2" t="s">
        <v>148</v>
      </c>
      <c r="C10" s="3">
        <v>0.30346414460658999</v>
      </c>
      <c r="D10" s="3">
        <v>4.3691829537420103E-2</v>
      </c>
      <c r="E10" s="3">
        <v>0.70961767608228699</v>
      </c>
      <c r="F10" s="3">
        <v>-5.34453386189572E-2</v>
      </c>
      <c r="G10" s="3">
        <v>-6.5576774035283905E-2</v>
      </c>
      <c r="H10" s="3">
        <v>0.142140319118638</v>
      </c>
      <c r="I10" s="3">
        <v>-5.03526521351104E-2</v>
      </c>
      <c r="J10" s="3">
        <v>2.6896194865669398E-3</v>
      </c>
      <c r="K10" s="3">
        <v>3.2878280465108302E-2</v>
      </c>
      <c r="L10" s="3">
        <v>0.13046692511251301</v>
      </c>
      <c r="M10" s="3">
        <v>0.18785072195185101</v>
      </c>
      <c r="N10" s="3">
        <v>2.8940334436308199E-2</v>
      </c>
      <c r="O10" s="3">
        <v>-2.62661966192668E-2</v>
      </c>
      <c r="P10" s="3">
        <v>-6.9725264564223901E-3</v>
      </c>
      <c r="Q10" s="3">
        <v>3.07322864546174E-2</v>
      </c>
      <c r="R10">
        <v>2.4904334789373601E-2</v>
      </c>
      <c r="S10" s="3">
        <v>1.4070473929025201E-2</v>
      </c>
      <c r="T10" s="3">
        <v>-1.53970824458479E-2</v>
      </c>
      <c r="U10" s="3">
        <v>7.41963367551422E-2</v>
      </c>
      <c r="V10" s="3">
        <v>-5.7955767487524498E-2</v>
      </c>
      <c r="W10" s="3">
        <v>6.7673803335528701E-3</v>
      </c>
      <c r="X10" s="3">
        <v>5.0792408155301699E-2</v>
      </c>
      <c r="Y10" s="3">
        <v>-3.1155654695617999E-2</v>
      </c>
      <c r="Z10" s="3">
        <v>1.20776037500877E-2</v>
      </c>
      <c r="AA10" s="3">
        <v>-2.6944015869133999E-2</v>
      </c>
      <c r="AB10" s="3">
        <v>1.63384326972498E-2</v>
      </c>
      <c r="AC10" s="3">
        <v>-4.12534759762129E-2</v>
      </c>
      <c r="AD10" t="b">
        <v>0</v>
      </c>
      <c r="AF10">
        <f t="shared" si="0"/>
        <v>1</v>
      </c>
      <c r="AG10">
        <f t="shared" si="1"/>
        <v>0</v>
      </c>
      <c r="AH10">
        <f t="shared" si="2"/>
        <v>1</v>
      </c>
    </row>
    <row r="11" spans="1:34" x14ac:dyDescent="0.25">
      <c r="A11" s="2" t="s">
        <v>149</v>
      </c>
      <c r="C11" s="3">
        <v>0.22146936798741099</v>
      </c>
      <c r="D11" s="3">
        <v>7.4765779341506702E-2</v>
      </c>
      <c r="E11" s="3">
        <v>0.74868309399222699</v>
      </c>
      <c r="F11" s="3">
        <v>-1.97721150016044E-2</v>
      </c>
      <c r="G11" s="3">
        <v>-6.0932796930851497E-2</v>
      </c>
      <c r="H11" s="3">
        <v>0.12311776704568</v>
      </c>
      <c r="I11" s="3">
        <v>5.85176128206834E-2</v>
      </c>
      <c r="J11" s="3">
        <v>-1.87906401981454E-2</v>
      </c>
      <c r="K11" s="3">
        <v>1.6099047228407999E-2</v>
      </c>
      <c r="L11" s="3">
        <v>0.22299166863345299</v>
      </c>
      <c r="M11" s="3">
        <v>4.5354810375722802E-2</v>
      </c>
      <c r="N11" s="3">
        <v>-1.55717950795613E-2</v>
      </c>
      <c r="O11" s="3">
        <v>-4.5297527267859801E-3</v>
      </c>
      <c r="P11" s="3">
        <v>1.31065648400329E-2</v>
      </c>
      <c r="Q11" s="3">
        <v>0.10565997057613601</v>
      </c>
      <c r="R11">
        <v>8.1950934536631298E-2</v>
      </c>
      <c r="S11" s="3">
        <v>-1.14548484311828E-2</v>
      </c>
      <c r="T11" s="3">
        <v>-6.2545163724077903E-3</v>
      </c>
      <c r="U11" s="3">
        <v>8.4968764506837408E-3</v>
      </c>
      <c r="V11" s="3">
        <v>-3.5384475893269103E-2</v>
      </c>
      <c r="W11" s="3">
        <v>-4.1059040498220602E-2</v>
      </c>
      <c r="X11" s="3">
        <v>6.6334757149195803E-2</v>
      </c>
      <c r="Y11" s="3">
        <v>-2.0400965575813699E-2</v>
      </c>
      <c r="Z11" s="3">
        <v>-2.67301442550513E-2</v>
      </c>
      <c r="AA11" s="3">
        <v>4.3409560273404202E-2</v>
      </c>
      <c r="AB11" s="3">
        <v>7.2720696295910797E-2</v>
      </c>
      <c r="AC11" s="3">
        <v>-5.6323457839433197E-2</v>
      </c>
      <c r="AD11" t="b">
        <v>0</v>
      </c>
      <c r="AF11">
        <f t="shared" si="0"/>
        <v>1</v>
      </c>
      <c r="AG11">
        <f t="shared" si="1"/>
        <v>0</v>
      </c>
      <c r="AH11">
        <f t="shared" si="2"/>
        <v>1</v>
      </c>
    </row>
    <row r="12" spans="1:34" x14ac:dyDescent="0.25">
      <c r="A12" s="2" t="s">
        <v>150</v>
      </c>
      <c r="C12" s="3">
        <v>0.32484467220250701</v>
      </c>
      <c r="D12" s="3">
        <v>7.20192441635088E-2</v>
      </c>
      <c r="E12" s="3">
        <v>0.79346731919481805</v>
      </c>
      <c r="F12" s="3">
        <v>1.6046905902093E-3</v>
      </c>
      <c r="G12" s="3">
        <v>-8.9525543561836701E-2</v>
      </c>
      <c r="H12" s="3">
        <v>2.8933414300283899E-2</v>
      </c>
      <c r="I12" s="3">
        <v>9.8582934285380095E-3</v>
      </c>
      <c r="J12" s="3">
        <v>-1.8018697716681999E-2</v>
      </c>
      <c r="K12" s="3">
        <v>6.8829451519866303E-2</v>
      </c>
      <c r="L12" s="3">
        <v>1.2048896599160201E-2</v>
      </c>
      <c r="M12" s="3">
        <v>2.2905259691822801E-2</v>
      </c>
      <c r="N12" s="3">
        <v>2.0117231955814999E-2</v>
      </c>
      <c r="O12" s="3">
        <v>-2.8034479116956001E-2</v>
      </c>
      <c r="P12" s="3">
        <v>-3.4239611549032503E-2</v>
      </c>
      <c r="Q12" s="3">
        <v>-1.3108552417736801E-2</v>
      </c>
      <c r="R12">
        <v>-1.15777839879135E-2</v>
      </c>
      <c r="S12" s="3">
        <v>-1.8420127869306399E-2</v>
      </c>
      <c r="T12" s="3">
        <v>4.0311556216480696E-3</v>
      </c>
      <c r="U12" s="3">
        <v>3.50781822886959E-2</v>
      </c>
      <c r="V12" s="3">
        <v>-3.6430627347839403E-2</v>
      </c>
      <c r="W12" s="3">
        <v>4.23035447754549E-2</v>
      </c>
      <c r="X12" s="3">
        <v>3.2307773891145003E-2</v>
      </c>
      <c r="Y12" s="3">
        <v>-4.2206989475160198E-3</v>
      </c>
      <c r="Z12" s="3">
        <v>-2.0884793145785601E-2</v>
      </c>
      <c r="AA12" s="3">
        <v>0.109853289531082</v>
      </c>
      <c r="AB12" s="3">
        <v>-6.8276384515474298E-2</v>
      </c>
      <c r="AC12" s="3">
        <v>6.7713768207262603E-3</v>
      </c>
      <c r="AD12" t="b">
        <v>0</v>
      </c>
      <c r="AF12">
        <f t="shared" si="0"/>
        <v>1</v>
      </c>
      <c r="AG12">
        <f t="shared" si="1"/>
        <v>0</v>
      </c>
      <c r="AH12">
        <f t="shared" si="2"/>
        <v>1</v>
      </c>
    </row>
    <row r="13" spans="1:34" x14ac:dyDescent="0.25">
      <c r="A13" s="2" t="s">
        <v>151</v>
      </c>
      <c r="C13" s="3">
        <v>0.40667045096979498</v>
      </c>
      <c r="D13" s="3">
        <v>7.5154854328530293E-2</v>
      </c>
      <c r="E13" s="3">
        <v>0.29372008213794798</v>
      </c>
      <c r="F13" s="3">
        <v>-3.8221233059223599E-2</v>
      </c>
      <c r="G13" s="3">
        <v>-0.122405870498387</v>
      </c>
      <c r="H13" s="3">
        <v>9.0615207153089294E-2</v>
      </c>
      <c r="I13" s="3">
        <v>-9.4988465701051801E-3</v>
      </c>
      <c r="J13" s="3">
        <v>5.2651864074997499E-3</v>
      </c>
      <c r="K13" s="3">
        <v>4.7841364164579597E-2</v>
      </c>
      <c r="L13" s="3">
        <v>0.17452617686138899</v>
      </c>
      <c r="M13" s="3">
        <v>0.52228922910396103</v>
      </c>
      <c r="N13" s="3">
        <v>2.6765798086933901E-3</v>
      </c>
      <c r="O13" s="3">
        <v>-7.77175291052217E-2</v>
      </c>
      <c r="P13" s="3">
        <v>6.8506549646102796E-2</v>
      </c>
      <c r="Q13" s="3">
        <v>-1.58012138559252E-2</v>
      </c>
      <c r="R13">
        <v>-8.1636094770023204E-2</v>
      </c>
      <c r="S13" s="3">
        <v>-7.8147896397797997E-2</v>
      </c>
      <c r="T13" s="3">
        <v>-0.10808664960853499</v>
      </c>
      <c r="U13" s="3">
        <v>4.7948243386761701E-2</v>
      </c>
      <c r="V13" s="3">
        <v>-0.158992789900499</v>
      </c>
      <c r="W13" s="3">
        <v>7.1108921951873599E-2</v>
      </c>
      <c r="X13" s="3">
        <v>-0.13700354250729599</v>
      </c>
      <c r="Y13" s="3">
        <v>9.0814173249028393E-2</v>
      </c>
      <c r="Z13" s="3">
        <v>0.12219875073700601</v>
      </c>
      <c r="AA13" s="3">
        <v>0.12938237493569901</v>
      </c>
      <c r="AB13" s="3">
        <v>-3.3336151225988098E-2</v>
      </c>
      <c r="AC13" s="3">
        <v>-1.76805678641298E-2</v>
      </c>
      <c r="AD13" t="b">
        <v>0</v>
      </c>
      <c r="AF13">
        <f t="shared" si="0"/>
        <v>1</v>
      </c>
      <c r="AG13">
        <f t="shared" si="1"/>
        <v>0</v>
      </c>
      <c r="AH13">
        <f t="shared" si="2"/>
        <v>1</v>
      </c>
    </row>
    <row r="14" spans="1:34" x14ac:dyDescent="0.25">
      <c r="A14" s="2" t="s">
        <v>152</v>
      </c>
      <c r="C14" s="3">
        <v>-8.2171689460414005E-2</v>
      </c>
      <c r="D14" s="3">
        <v>-9.6363604616257398E-2</v>
      </c>
      <c r="E14" s="3">
        <v>1.8603155178545099E-3</v>
      </c>
      <c r="F14" s="3">
        <v>0.58729950853618695</v>
      </c>
      <c r="G14" s="3">
        <v>-2.6529172703354999E-2</v>
      </c>
      <c r="H14" s="3">
        <v>-3.3694575643351501E-2</v>
      </c>
      <c r="I14" s="3">
        <v>-8.8364179440791293E-2</v>
      </c>
      <c r="J14" s="3">
        <v>0.33833381368432602</v>
      </c>
      <c r="K14" s="3">
        <v>-5.8400946511484499E-3</v>
      </c>
      <c r="L14" s="3">
        <v>-7.0044199143198996E-2</v>
      </c>
      <c r="M14" s="3">
        <v>-8.2929408989407205E-2</v>
      </c>
      <c r="N14" s="3">
        <v>6.2768218861112807E-2</v>
      </c>
      <c r="O14" s="3">
        <v>-6.3693955277594999E-2</v>
      </c>
      <c r="P14" s="3">
        <v>6.1764403938351304E-3</v>
      </c>
      <c r="Q14" s="3">
        <v>-0.10497821589082899</v>
      </c>
      <c r="R14">
        <v>-1.33014588556354E-2</v>
      </c>
      <c r="S14" s="3">
        <v>2.2647437896639401E-2</v>
      </c>
      <c r="T14" s="3">
        <v>-4.1325707211227998E-3</v>
      </c>
      <c r="U14" s="3">
        <v>-1.6308618737963E-2</v>
      </c>
      <c r="V14" s="3">
        <v>9.3212955612734696E-2</v>
      </c>
      <c r="W14" s="3">
        <v>3.8818269587408298E-2</v>
      </c>
      <c r="X14" s="3">
        <v>-3.2714410612893E-2</v>
      </c>
      <c r="Y14" s="3">
        <v>-0.109721176760272</v>
      </c>
      <c r="Z14" s="3">
        <v>0.13111362267392301</v>
      </c>
      <c r="AA14" s="3">
        <v>-5.4360887854988903E-2</v>
      </c>
      <c r="AB14" s="3">
        <v>-7.7214246027187697E-2</v>
      </c>
      <c r="AC14" s="3">
        <v>-0.303602487869717</v>
      </c>
      <c r="AD14" t="b">
        <v>0</v>
      </c>
      <c r="AF14">
        <f t="shared" si="0"/>
        <v>1</v>
      </c>
      <c r="AG14">
        <f t="shared" si="1"/>
        <v>0</v>
      </c>
      <c r="AH14">
        <f t="shared" si="2"/>
        <v>1</v>
      </c>
    </row>
    <row r="15" spans="1:34" x14ac:dyDescent="0.25">
      <c r="A15" s="2" t="s">
        <v>153</v>
      </c>
      <c r="C15" s="3">
        <v>-6.0239002259567603E-2</v>
      </c>
      <c r="D15" s="3">
        <v>-0.15821340589119101</v>
      </c>
      <c r="E15" s="3">
        <v>-7.3269014058665302E-2</v>
      </c>
      <c r="F15" s="3">
        <v>0.52013034095884803</v>
      </c>
      <c r="G15" s="3">
        <v>3.1961116099408202E-2</v>
      </c>
      <c r="H15" s="3">
        <v>1.70110697740063E-2</v>
      </c>
      <c r="I15" s="3">
        <v>-2.66501482266874E-2</v>
      </c>
      <c r="J15" s="3">
        <v>0.35010884243225698</v>
      </c>
      <c r="K15" s="3">
        <v>1.7888637533579601E-4</v>
      </c>
      <c r="L15" s="3">
        <v>3.2882420373120301E-2</v>
      </c>
      <c r="M15" s="3">
        <v>-7.7262958234928E-2</v>
      </c>
      <c r="N15" s="3">
        <v>6.0542010152415698E-2</v>
      </c>
      <c r="O15" s="3">
        <v>-3.34219869671935E-2</v>
      </c>
      <c r="P15" s="3">
        <v>3.1485758474509001E-3</v>
      </c>
      <c r="Q15" s="3">
        <v>-7.8595205918163394E-2</v>
      </c>
      <c r="R15">
        <v>5.5090392172580702E-2</v>
      </c>
      <c r="S15" s="3">
        <v>-5.3917300821809101E-2</v>
      </c>
      <c r="T15" s="3">
        <v>4.3914275406894597E-2</v>
      </c>
      <c r="U15" s="3">
        <v>3.6265342448962401E-2</v>
      </c>
      <c r="V15" s="3">
        <v>7.7868238968690204E-2</v>
      </c>
      <c r="W15" s="3">
        <v>8.7576757947043393E-2</v>
      </c>
      <c r="X15" s="3">
        <v>3.1998842938510901E-2</v>
      </c>
      <c r="Y15" s="3">
        <v>-0.19593276930647399</v>
      </c>
      <c r="Z15" s="3">
        <v>0.139865241782584</v>
      </c>
      <c r="AA15" s="3">
        <v>-3.7333279414517299E-2</v>
      </c>
      <c r="AB15" s="3">
        <v>-0.10274595695227701</v>
      </c>
      <c r="AC15" s="3">
        <v>-0.26172837769406498</v>
      </c>
      <c r="AD15" t="b">
        <v>0</v>
      </c>
      <c r="AF15">
        <f t="shared" si="0"/>
        <v>1</v>
      </c>
      <c r="AG15">
        <f t="shared" si="1"/>
        <v>0</v>
      </c>
      <c r="AH15">
        <f t="shared" si="2"/>
        <v>1</v>
      </c>
    </row>
    <row r="16" spans="1:34" x14ac:dyDescent="0.25">
      <c r="A16" s="2" t="s">
        <v>154</v>
      </c>
      <c r="B16" t="s">
        <v>71</v>
      </c>
      <c r="C16">
        <v>-0.105428936124771</v>
      </c>
      <c r="D16">
        <v>-0.13056580032224099</v>
      </c>
      <c r="E16">
        <v>9.1350417087671405E-3</v>
      </c>
      <c r="F16">
        <v>0.46781311403842002</v>
      </c>
      <c r="G16">
        <v>1.5465481725658099E-2</v>
      </c>
      <c r="H16">
        <v>-3.2349826799824601E-2</v>
      </c>
      <c r="I16">
        <v>-0.12529429934929801</v>
      </c>
      <c r="J16">
        <v>0.47845993356576699</v>
      </c>
      <c r="K16">
        <v>-6.6857048495578303E-2</v>
      </c>
      <c r="L16">
        <v>-0.120904087946844</v>
      </c>
      <c r="M16">
        <v>1.49465928276126E-2</v>
      </c>
      <c r="N16">
        <v>2.8731259745921299E-2</v>
      </c>
      <c r="O16">
        <v>4.9904854163980099E-2</v>
      </c>
      <c r="P16">
        <v>1.5132038963452299E-2</v>
      </c>
      <c r="Q16">
        <v>-2.3870692006753898E-2</v>
      </c>
      <c r="R16">
        <v>9.3483390537573693E-2</v>
      </c>
      <c r="S16">
        <v>2.1098176558033501E-2</v>
      </c>
      <c r="T16">
        <v>-5.3116125992000596E-3</v>
      </c>
      <c r="U16">
        <v>-3.5149062339887901E-3</v>
      </c>
      <c r="V16">
        <v>0.102740721174458</v>
      </c>
      <c r="W16">
        <v>1.6287931114352901E-2</v>
      </c>
      <c r="X16">
        <v>-4.8708312673850403E-2</v>
      </c>
      <c r="Y16">
        <v>-8.2926888145348196E-2</v>
      </c>
      <c r="Z16">
        <v>8.2429887307610306E-2</v>
      </c>
      <c r="AA16">
        <v>-8.3275884951530599E-2</v>
      </c>
      <c r="AB16">
        <v>-0.10243038219834601</v>
      </c>
      <c r="AC16">
        <v>-0.21766389168643999</v>
      </c>
      <c r="AD16" t="b">
        <v>1</v>
      </c>
      <c r="AF16">
        <f t="shared" si="0"/>
        <v>0</v>
      </c>
      <c r="AG16">
        <f t="shared" si="1"/>
        <v>0</v>
      </c>
      <c r="AH16">
        <f t="shared" si="2"/>
        <v>0</v>
      </c>
    </row>
    <row r="17" spans="1:34" x14ac:dyDescent="0.25">
      <c r="A17" s="2" t="s">
        <v>155</v>
      </c>
      <c r="B17" t="s">
        <v>71</v>
      </c>
      <c r="C17">
        <v>-0.141597202493319</v>
      </c>
      <c r="D17">
        <v>-0.116211511004003</v>
      </c>
      <c r="E17">
        <v>-2.9349134379115498E-2</v>
      </c>
      <c r="F17">
        <v>0.41069261013073699</v>
      </c>
      <c r="G17">
        <v>-5.9565518432863201E-3</v>
      </c>
      <c r="H17">
        <v>8.9145071860478001E-2</v>
      </c>
      <c r="I17">
        <v>-0.109318939070344</v>
      </c>
      <c r="J17">
        <v>0.341915525061595</v>
      </c>
      <c r="K17">
        <v>-2.8851184399620599E-2</v>
      </c>
      <c r="L17">
        <v>-1.71198316671626E-3</v>
      </c>
      <c r="M17">
        <v>-4.0787907145113697E-2</v>
      </c>
      <c r="N17">
        <v>3.9211916971406503E-2</v>
      </c>
      <c r="O17">
        <v>-5.4022782150412701E-2</v>
      </c>
      <c r="P17">
        <v>6.9615747574025999E-2</v>
      </c>
      <c r="Q17">
        <v>-0.14231980167872099</v>
      </c>
      <c r="R17">
        <v>5.2561943579845602E-2</v>
      </c>
      <c r="S17">
        <v>3.6061033887397301E-2</v>
      </c>
      <c r="T17">
        <v>0.110858630233102</v>
      </c>
      <c r="U17">
        <v>4.2576334455263598E-2</v>
      </c>
      <c r="V17">
        <v>6.8297118895571399E-2</v>
      </c>
      <c r="W17">
        <v>8.4097313728636894E-2</v>
      </c>
      <c r="X17">
        <v>-0.102251995650522</v>
      </c>
      <c r="Y17">
        <v>-0.27262555517149301</v>
      </c>
      <c r="Z17">
        <v>8.4250996442270895E-2</v>
      </c>
      <c r="AA17">
        <v>1.9625192287882901E-2</v>
      </c>
      <c r="AB17">
        <v>-8.5709131369934799E-2</v>
      </c>
      <c r="AC17">
        <v>-2.9946831078138499E-2</v>
      </c>
      <c r="AD17" t="b">
        <v>1</v>
      </c>
      <c r="AF17">
        <f t="shared" si="0"/>
        <v>0</v>
      </c>
      <c r="AG17">
        <f t="shared" si="1"/>
        <v>0</v>
      </c>
      <c r="AH17">
        <f t="shared" si="2"/>
        <v>0</v>
      </c>
    </row>
    <row r="18" spans="1:34" x14ac:dyDescent="0.25">
      <c r="A18" s="2" t="s">
        <v>156</v>
      </c>
      <c r="C18" s="3">
        <v>-9.7903199694181597E-2</v>
      </c>
      <c r="D18" s="3">
        <v>-7.7332504239543296E-3</v>
      </c>
      <c r="E18" s="3">
        <v>-6.3171724305324597E-3</v>
      </c>
      <c r="F18" s="3">
        <v>0.81215945163049597</v>
      </c>
      <c r="G18" s="3">
        <v>2.77812564816096E-2</v>
      </c>
      <c r="H18" s="3">
        <v>-0.11526121136149001</v>
      </c>
      <c r="I18" s="3">
        <v>6.3076448974952902E-3</v>
      </c>
      <c r="J18" s="3">
        <v>-4.2966966568653002E-2</v>
      </c>
      <c r="K18" s="3">
        <v>7.2561999748233103E-3</v>
      </c>
      <c r="L18" s="3">
        <v>6.2005766973070803E-3</v>
      </c>
      <c r="M18" s="3">
        <v>-3.2108883447675297E-2</v>
      </c>
      <c r="N18" s="3">
        <v>-3.4858898073450301E-2</v>
      </c>
      <c r="O18" s="3">
        <v>1.0833183969883199E-2</v>
      </c>
      <c r="P18" s="3">
        <v>2.53605282457555E-2</v>
      </c>
      <c r="Q18" s="3">
        <v>-7.3467420091096594E-2</v>
      </c>
      <c r="R18">
        <v>3.3646494000633097E-2</v>
      </c>
      <c r="S18" s="3">
        <v>1.6942668478106299E-2</v>
      </c>
      <c r="T18" s="3">
        <v>2.16716417227008E-2</v>
      </c>
      <c r="U18" s="3">
        <v>-4.2468514868191802E-2</v>
      </c>
      <c r="V18" s="3">
        <v>4.1356456048300599E-2</v>
      </c>
      <c r="W18" s="3">
        <v>-1.8982618724845399E-2</v>
      </c>
      <c r="X18" s="3">
        <v>-3.1999425465215697E-2</v>
      </c>
      <c r="Y18" s="3">
        <v>1.8108358556788901E-2</v>
      </c>
      <c r="Z18" s="3">
        <v>-9.02926941054512E-3</v>
      </c>
      <c r="AA18" s="3">
        <v>-1.4084419625306E-2</v>
      </c>
      <c r="AB18" s="3">
        <v>2.6584491712529499E-2</v>
      </c>
      <c r="AC18" s="3">
        <v>5.8474690982062101E-2</v>
      </c>
      <c r="AD18" t="b">
        <v>0</v>
      </c>
      <c r="AF18">
        <f t="shared" si="0"/>
        <v>1</v>
      </c>
      <c r="AG18">
        <f t="shared" si="1"/>
        <v>0</v>
      </c>
      <c r="AH18">
        <f t="shared" si="2"/>
        <v>1</v>
      </c>
    </row>
    <row r="19" spans="1:34" x14ac:dyDescent="0.25">
      <c r="A19" s="2" t="s">
        <v>157</v>
      </c>
      <c r="C19" s="3">
        <v>-5.9163478409916599E-2</v>
      </c>
      <c r="D19" s="3">
        <v>-3.1832876372079003E-2</v>
      </c>
      <c r="E19" s="3">
        <v>2.8735801564585099E-3</v>
      </c>
      <c r="F19" s="3">
        <v>0.85369668132149101</v>
      </c>
      <c r="G19" s="3">
        <v>-5.4183389830080699E-3</v>
      </c>
      <c r="H19" s="3">
        <v>-6.4877600083682999E-2</v>
      </c>
      <c r="I19" s="3">
        <v>1.54294358901565E-3</v>
      </c>
      <c r="J19" s="3">
        <v>-1.5234262347060699E-3</v>
      </c>
      <c r="K19" s="3">
        <v>3.4777658070024101E-2</v>
      </c>
      <c r="L19" s="3">
        <v>-5.2757507119682599E-2</v>
      </c>
      <c r="M19" s="3">
        <v>-1.93132779290217E-3</v>
      </c>
      <c r="N19" s="3">
        <v>-7.1253326939868106E-2</v>
      </c>
      <c r="O19" s="3">
        <v>1.89831190476077E-3</v>
      </c>
      <c r="P19" s="3">
        <v>2.1690721040506102E-2</v>
      </c>
      <c r="Q19" s="3">
        <v>-5.2531019473102701E-2</v>
      </c>
      <c r="R19">
        <v>-1.8283496251854801E-2</v>
      </c>
      <c r="S19" s="3">
        <v>-3.4168134744189699E-2</v>
      </c>
      <c r="T19" s="3">
        <v>-2.78364947801054E-2</v>
      </c>
      <c r="U19" s="3">
        <v>2.2514285964166702E-3</v>
      </c>
      <c r="V19" s="3">
        <v>-2.8902384886770601E-2</v>
      </c>
      <c r="W19" s="3">
        <v>-1.87672083202527E-2</v>
      </c>
      <c r="X19" s="3">
        <v>-2.26100682564691E-2</v>
      </c>
      <c r="Y19" s="3">
        <v>4.53192116279253E-2</v>
      </c>
      <c r="Z19" s="3">
        <v>3.4098677929179498E-2</v>
      </c>
      <c r="AA19" s="3">
        <v>-9.2226275758823303E-3</v>
      </c>
      <c r="AB19" s="3">
        <v>8.2463914411063793E-2</v>
      </c>
      <c r="AC19" s="3">
        <v>3.2000998501627603E-2</v>
      </c>
      <c r="AD19" t="b">
        <v>0</v>
      </c>
      <c r="AF19">
        <f t="shared" si="0"/>
        <v>1</v>
      </c>
      <c r="AG19">
        <f t="shared" si="1"/>
        <v>0</v>
      </c>
      <c r="AH19">
        <f t="shared" si="2"/>
        <v>1</v>
      </c>
    </row>
    <row r="20" spans="1:34" x14ac:dyDescent="0.25">
      <c r="A20" s="2" t="s">
        <v>158</v>
      </c>
      <c r="C20" s="3">
        <v>-4.3946315716757403E-2</v>
      </c>
      <c r="D20" s="3">
        <v>2.5226000125895699E-2</v>
      </c>
      <c r="E20" s="3">
        <v>-0.10886761478729499</v>
      </c>
      <c r="F20" s="3">
        <v>0.73460410656911701</v>
      </c>
      <c r="G20" s="3">
        <v>1.1241205394060601E-2</v>
      </c>
      <c r="H20" s="3">
        <v>-5.0404058407330497E-2</v>
      </c>
      <c r="I20" s="3">
        <v>-4.7589933162995902E-2</v>
      </c>
      <c r="J20" s="3">
        <v>0.17895080214798001</v>
      </c>
      <c r="K20" s="3">
        <v>-1.33144482699513E-2</v>
      </c>
      <c r="L20" s="3">
        <v>-4.5315729224889502E-2</v>
      </c>
      <c r="M20" s="3">
        <v>2.1300531624037299E-2</v>
      </c>
      <c r="N20" s="3">
        <v>-7.0074187921160602E-2</v>
      </c>
      <c r="O20" s="3">
        <v>9.6681936690278303E-2</v>
      </c>
      <c r="P20" s="3">
        <v>5.6569348319684402E-2</v>
      </c>
      <c r="Q20" s="3">
        <v>5.7033602502869901E-2</v>
      </c>
      <c r="R20">
        <v>-0.106783757898483</v>
      </c>
      <c r="S20" s="3">
        <v>2.9962561891563301E-2</v>
      </c>
      <c r="T20" s="3">
        <v>-4.3432841789493602E-2</v>
      </c>
      <c r="U20" s="3">
        <v>-2.7445837539679702E-3</v>
      </c>
      <c r="V20" s="3">
        <v>-8.5305850917723497E-2</v>
      </c>
      <c r="W20" s="3">
        <v>2.4090711532111099E-2</v>
      </c>
      <c r="X20" s="3">
        <v>0.122366040029046</v>
      </c>
      <c r="Y20" s="3">
        <v>0.18791562279218199</v>
      </c>
      <c r="Z20" s="3">
        <v>-4.5715177913546602E-2</v>
      </c>
      <c r="AA20" s="3">
        <v>4.87979687959388E-3</v>
      </c>
      <c r="AB20" s="3">
        <v>0.10073225665232</v>
      </c>
      <c r="AC20" s="3">
        <v>0.11452005405002701</v>
      </c>
      <c r="AD20" t="b">
        <v>0</v>
      </c>
      <c r="AF20">
        <f t="shared" si="0"/>
        <v>1</v>
      </c>
      <c r="AG20">
        <f t="shared" si="1"/>
        <v>0</v>
      </c>
      <c r="AH20">
        <f t="shared" si="2"/>
        <v>1</v>
      </c>
    </row>
    <row r="21" spans="1:34" x14ac:dyDescent="0.25">
      <c r="A21" s="2" t="s">
        <v>159</v>
      </c>
      <c r="B21" t="s">
        <v>71</v>
      </c>
      <c r="C21">
        <v>-0.124833275744233</v>
      </c>
      <c r="D21">
        <v>3.5372626470600903E-2</v>
      </c>
      <c r="E21">
        <v>3.5245272105109401E-2</v>
      </c>
      <c r="F21">
        <v>0.34611429702419699</v>
      </c>
      <c r="G21">
        <v>-1.31651264832019E-3</v>
      </c>
      <c r="H21">
        <v>-0.13273027070301999</v>
      </c>
      <c r="I21">
        <v>-5.6860369468308601E-2</v>
      </c>
      <c r="J21">
        <v>0.18033096116886399</v>
      </c>
      <c r="K21">
        <v>-3.6591471685540602E-3</v>
      </c>
      <c r="L21">
        <v>-9.9330099123303095E-2</v>
      </c>
      <c r="M21">
        <v>0.151499196384066</v>
      </c>
      <c r="N21">
        <v>-8.9395431952489904E-2</v>
      </c>
      <c r="O21">
        <v>7.7897518835167004E-2</v>
      </c>
      <c r="P21">
        <v>5.9575012005897597E-3</v>
      </c>
      <c r="Q21">
        <v>-0.19406275730063199</v>
      </c>
      <c r="R21">
        <v>-3.31479372746371E-2</v>
      </c>
      <c r="S21">
        <v>0.14573252294667499</v>
      </c>
      <c r="T21">
        <v>-3.0549342744895399E-2</v>
      </c>
      <c r="U21">
        <v>-4.9130702528847797E-2</v>
      </c>
      <c r="V21">
        <v>0.210696258280681</v>
      </c>
      <c r="W21">
        <v>-0.122782757249518</v>
      </c>
      <c r="X21">
        <v>-0.24241649921188599</v>
      </c>
      <c r="Y21">
        <v>-2.2549033789157701E-2</v>
      </c>
      <c r="Z21">
        <v>-2.56105342963764E-2</v>
      </c>
      <c r="AA21">
        <v>-0.14382584824727901</v>
      </c>
      <c r="AB21">
        <v>-0.28266223649433703</v>
      </c>
      <c r="AC21">
        <v>-5.75780466190964E-2</v>
      </c>
      <c r="AD21" t="b">
        <v>1</v>
      </c>
      <c r="AF21">
        <f t="shared" si="0"/>
        <v>0</v>
      </c>
      <c r="AG21">
        <f t="shared" si="1"/>
        <v>0</v>
      </c>
      <c r="AH21">
        <f t="shared" si="2"/>
        <v>0</v>
      </c>
    </row>
    <row r="22" spans="1:34" x14ac:dyDescent="0.25">
      <c r="A22" s="2" t="s">
        <v>160</v>
      </c>
      <c r="B22" t="s">
        <v>71</v>
      </c>
      <c r="C22">
        <v>-0.17080507908016901</v>
      </c>
      <c r="D22">
        <v>7.7131814847111197E-3</v>
      </c>
      <c r="E22">
        <v>-2.0252014176979499E-2</v>
      </c>
      <c r="F22">
        <v>0.155861984106378</v>
      </c>
      <c r="G22">
        <v>-3.5672176648748198E-3</v>
      </c>
      <c r="H22">
        <v>-6.9364068990363403E-2</v>
      </c>
      <c r="I22">
        <v>1.1241273849283299E-2</v>
      </c>
      <c r="J22">
        <v>0.83119321889946796</v>
      </c>
      <c r="K22">
        <v>-1.6415020992884399E-2</v>
      </c>
      <c r="L22">
        <v>-6.18323395736919E-2</v>
      </c>
      <c r="M22">
        <v>-3.1322156184929201E-2</v>
      </c>
      <c r="N22">
        <v>-1.03988797384553E-2</v>
      </c>
      <c r="O22">
        <v>3.39145588213383E-2</v>
      </c>
      <c r="P22">
        <v>1.65575254278143E-4</v>
      </c>
      <c r="Q22">
        <v>3.7336028413060801E-2</v>
      </c>
      <c r="R22">
        <v>-6.3478295481829802E-2</v>
      </c>
      <c r="S22" s="1">
        <v>9.5102831864232498E-5</v>
      </c>
      <c r="T22">
        <v>4.7543571739776897E-3</v>
      </c>
      <c r="U22">
        <v>-2.29956066972173E-2</v>
      </c>
      <c r="V22">
        <v>-3.5954750104806303E-2</v>
      </c>
      <c r="W22">
        <v>-1.5831826260874898E-2</v>
      </c>
      <c r="X22">
        <v>2.4498305895503999E-3</v>
      </c>
      <c r="Y22">
        <v>8.21638015213495E-2</v>
      </c>
      <c r="Z22">
        <v>-5.8321307002908697E-2</v>
      </c>
      <c r="AA22">
        <v>-4.8065596196846201E-2</v>
      </c>
      <c r="AB22">
        <v>4.1691331125439803E-2</v>
      </c>
      <c r="AC22">
        <v>7.8650061517966496E-2</v>
      </c>
      <c r="AD22" t="b">
        <v>0</v>
      </c>
      <c r="AF22">
        <f t="shared" si="0"/>
        <v>1</v>
      </c>
      <c r="AG22">
        <f t="shared" si="1"/>
        <v>0</v>
      </c>
      <c r="AH22">
        <f t="shared" si="2"/>
        <v>1</v>
      </c>
    </row>
    <row r="23" spans="1:34" x14ac:dyDescent="0.25">
      <c r="A23" s="2" t="s">
        <v>161</v>
      </c>
      <c r="C23">
        <v>-0.17850711801795699</v>
      </c>
      <c r="D23">
        <v>-3.4810088252257398E-2</v>
      </c>
      <c r="E23">
        <v>-1.8204381789295902E-2</v>
      </c>
      <c r="F23">
        <v>0.16055297689319101</v>
      </c>
      <c r="G23">
        <v>5.1530744688518502E-2</v>
      </c>
      <c r="H23">
        <v>-9.7545968205738603E-2</v>
      </c>
      <c r="I23">
        <v>4.1270728108157399E-2</v>
      </c>
      <c r="J23">
        <v>0.82006697698734898</v>
      </c>
      <c r="K23">
        <v>-3.48347209523268E-2</v>
      </c>
      <c r="L23">
        <v>-1.4587050794827101E-2</v>
      </c>
      <c r="M23">
        <v>-7.3273554835810301E-2</v>
      </c>
      <c r="N23" s="1">
        <v>-9.21246764185085E-5</v>
      </c>
      <c r="O23">
        <v>4.3287996983144603E-2</v>
      </c>
      <c r="P23">
        <v>2.7527197771103299E-2</v>
      </c>
      <c r="Q23">
        <v>-7.1591346594374494E-2</v>
      </c>
      <c r="R23">
        <v>-5.5754095475939603E-4</v>
      </c>
      <c r="S23">
        <v>7.2685948545988199E-2</v>
      </c>
      <c r="T23">
        <v>-6.2039260384869404E-3</v>
      </c>
      <c r="U23">
        <v>-4.4511035276216602E-4</v>
      </c>
      <c r="V23">
        <v>-2.9526451963295699E-2</v>
      </c>
      <c r="W23">
        <v>6.2642523655670898E-2</v>
      </c>
      <c r="X23">
        <v>1.65479131426714E-2</v>
      </c>
      <c r="Y23">
        <v>5.9255638638772201E-2</v>
      </c>
      <c r="Z23">
        <v>-7.9534081818049995E-2</v>
      </c>
      <c r="AA23">
        <v>8.7424637585970996E-4</v>
      </c>
      <c r="AB23">
        <v>4.1384262891237297E-2</v>
      </c>
      <c r="AC23">
        <v>2.7066970029501598E-2</v>
      </c>
      <c r="AD23" t="b">
        <v>0</v>
      </c>
      <c r="AF23">
        <f t="shared" si="0"/>
        <v>1</v>
      </c>
      <c r="AG23">
        <f t="shared" si="1"/>
        <v>0</v>
      </c>
      <c r="AH23">
        <f t="shared" si="2"/>
        <v>1</v>
      </c>
    </row>
    <row r="24" spans="1:34" x14ac:dyDescent="0.25">
      <c r="A24" s="2" t="s">
        <v>162</v>
      </c>
      <c r="C24" s="3">
        <v>0.72313003872597403</v>
      </c>
      <c r="D24" s="3">
        <v>7.9710269766921402E-2</v>
      </c>
      <c r="E24" s="3">
        <v>0.21302608523474401</v>
      </c>
      <c r="F24" s="3">
        <v>-3.87625494158573E-2</v>
      </c>
      <c r="G24" s="3">
        <v>-7.9643608598923499E-2</v>
      </c>
      <c r="H24" s="3">
        <v>5.33024403192391E-2</v>
      </c>
      <c r="I24" s="3">
        <v>1.3208014684661699E-2</v>
      </c>
      <c r="J24" s="3">
        <v>8.0281932010068599E-3</v>
      </c>
      <c r="K24" s="3">
        <v>7.5302304264596401E-2</v>
      </c>
      <c r="L24" s="3">
        <v>3.78013812111338E-2</v>
      </c>
      <c r="M24" s="3">
        <v>3.13507063123021E-2</v>
      </c>
      <c r="N24" s="3">
        <v>-6.2009819902178803E-3</v>
      </c>
      <c r="O24" s="3">
        <v>7.2189098868159799E-3</v>
      </c>
      <c r="P24" s="3">
        <v>5.39571480004752E-2</v>
      </c>
      <c r="Q24" s="3">
        <v>1.9873140221557201E-2</v>
      </c>
      <c r="R24">
        <v>4.5370318232539598E-2</v>
      </c>
      <c r="S24" s="3">
        <v>3.7340145619477398E-2</v>
      </c>
      <c r="T24" s="3">
        <v>-1.8036183909510398E-2</v>
      </c>
      <c r="U24" s="3">
        <v>-0.129589701440814</v>
      </c>
      <c r="V24" s="3">
        <v>1.47275413419488E-3</v>
      </c>
      <c r="W24" s="3">
        <v>-0.13551801971927799</v>
      </c>
      <c r="X24" s="3">
        <v>-0.164996594593665</v>
      </c>
      <c r="Y24" s="3">
        <v>-6.0346790985770497E-2</v>
      </c>
      <c r="Z24" s="3">
        <v>4.61042874708062E-2</v>
      </c>
      <c r="AA24" s="3">
        <v>-4.63243152367325E-2</v>
      </c>
      <c r="AB24" s="3">
        <v>8.1974378103931003E-2</v>
      </c>
      <c r="AC24" s="3">
        <v>-1.16547163998868E-2</v>
      </c>
      <c r="AD24" t="b">
        <v>0</v>
      </c>
      <c r="AF24">
        <f t="shared" si="0"/>
        <v>1</v>
      </c>
      <c r="AG24">
        <f t="shared" si="1"/>
        <v>0</v>
      </c>
      <c r="AH24">
        <f t="shared" si="2"/>
        <v>1</v>
      </c>
    </row>
    <row r="25" spans="1:34" x14ac:dyDescent="0.25">
      <c r="A25" s="2" t="s">
        <v>163</v>
      </c>
      <c r="C25" s="3">
        <v>0.80263866514940496</v>
      </c>
      <c r="D25" s="3">
        <v>0.107527235559605</v>
      </c>
      <c r="E25" s="3">
        <v>0.10070054771148899</v>
      </c>
      <c r="F25" s="3">
        <v>-7.4223504955029496E-2</v>
      </c>
      <c r="G25" s="3">
        <v>-4.7817223420400104E-3</v>
      </c>
      <c r="H25" s="3">
        <v>6.7099777254355605E-2</v>
      </c>
      <c r="I25" s="3">
        <v>4.3653168517336402E-2</v>
      </c>
      <c r="J25" s="3">
        <v>-4.1728198990863399E-2</v>
      </c>
      <c r="K25" s="3">
        <v>4.2941964824928097E-2</v>
      </c>
      <c r="L25" s="3">
        <v>-3.6169904199831598E-2</v>
      </c>
      <c r="M25" s="3">
        <v>-4.1974370987102202E-2</v>
      </c>
      <c r="N25" s="3">
        <v>3.5963829008877797E-2</v>
      </c>
      <c r="O25" s="3">
        <v>-1.0274162348725101E-2</v>
      </c>
      <c r="P25" s="3">
        <v>-4.1817874126772597E-2</v>
      </c>
      <c r="Q25" s="3">
        <v>8.8850324724116095E-2</v>
      </c>
      <c r="R25">
        <v>7.7819164427546494E-2</v>
      </c>
      <c r="S25" s="3">
        <v>1.7931562080800101E-2</v>
      </c>
      <c r="T25" s="3">
        <v>5.6648120909217198E-2</v>
      </c>
      <c r="U25" s="3">
        <v>-4.6596201832853797E-2</v>
      </c>
      <c r="V25" s="3">
        <v>5.7412873241420102E-2</v>
      </c>
      <c r="W25" s="3">
        <v>-6.23817725360786E-2</v>
      </c>
      <c r="X25" s="3">
        <v>4.1078708640215301E-3</v>
      </c>
      <c r="Y25" s="3">
        <v>-0.117714045406326</v>
      </c>
      <c r="Z25" s="3">
        <v>-8.5198419757752206E-2</v>
      </c>
      <c r="AA25" s="3">
        <v>-2.71075814258388E-2</v>
      </c>
      <c r="AB25" s="3">
        <v>9.9464453117935701E-3</v>
      </c>
      <c r="AC25" s="3">
        <v>2.0461052417941401E-2</v>
      </c>
      <c r="AD25" t="b">
        <v>0</v>
      </c>
      <c r="AF25">
        <f t="shared" si="0"/>
        <v>1</v>
      </c>
      <c r="AG25">
        <f t="shared" si="1"/>
        <v>0</v>
      </c>
      <c r="AH25">
        <f t="shared" si="2"/>
        <v>1</v>
      </c>
    </row>
    <row r="26" spans="1:34" x14ac:dyDescent="0.25">
      <c r="A26" s="2" t="s">
        <v>164</v>
      </c>
      <c r="C26" s="3">
        <v>0.77405630599275399</v>
      </c>
      <c r="D26" s="3">
        <v>6.0821334952461503E-2</v>
      </c>
      <c r="E26" s="3">
        <v>4.9249719997577497E-2</v>
      </c>
      <c r="F26" s="3">
        <v>-6.8625258018695401E-2</v>
      </c>
      <c r="G26" s="3">
        <v>6.8485425824297997E-3</v>
      </c>
      <c r="H26" s="3">
        <v>4.6121342501205802E-2</v>
      </c>
      <c r="I26" s="3">
        <v>7.6846689483469302E-2</v>
      </c>
      <c r="J26" s="3">
        <v>-6.92249906403474E-2</v>
      </c>
      <c r="K26" s="3">
        <v>3.3285606803113502E-2</v>
      </c>
      <c r="L26" s="3">
        <v>0.15735275519481701</v>
      </c>
      <c r="M26" s="3">
        <v>-5.7225682332934298E-2</v>
      </c>
      <c r="N26" s="3">
        <v>5.6331067083154301E-2</v>
      </c>
      <c r="O26" s="3">
        <v>3.2362957778354199E-3</v>
      </c>
      <c r="P26" s="3">
        <v>-5.4673135351306504E-3</v>
      </c>
      <c r="Q26" s="3">
        <v>5.6468079134331599E-2</v>
      </c>
      <c r="R26">
        <v>1.7754379619038699E-2</v>
      </c>
      <c r="S26" s="3">
        <v>5.6095750088496696E-3</v>
      </c>
      <c r="T26" s="3">
        <v>2.3821415406690698E-3</v>
      </c>
      <c r="U26" s="3">
        <v>-4.5111268602365098E-2</v>
      </c>
      <c r="V26" s="3">
        <v>-3.3560319761711602E-2</v>
      </c>
      <c r="W26" s="3">
        <v>-6.5548040814105202E-2</v>
      </c>
      <c r="X26" s="3">
        <v>7.0198364205272396E-2</v>
      </c>
      <c r="Y26" s="3">
        <v>-3.8346824105628702E-2</v>
      </c>
      <c r="Z26" s="3">
        <v>3.4308753026764099E-3</v>
      </c>
      <c r="AA26" s="3">
        <v>1.33681060857525E-2</v>
      </c>
      <c r="AB26" s="3">
        <v>9.0365703256395202E-2</v>
      </c>
      <c r="AC26" s="3">
        <v>3.1029711003400101E-2</v>
      </c>
      <c r="AD26" t="b">
        <v>0</v>
      </c>
      <c r="AF26">
        <f t="shared" si="0"/>
        <v>1</v>
      </c>
      <c r="AG26">
        <f t="shared" si="1"/>
        <v>0</v>
      </c>
      <c r="AH26">
        <f t="shared" si="2"/>
        <v>1</v>
      </c>
    </row>
    <row r="27" spans="1:34" x14ac:dyDescent="0.25">
      <c r="A27" s="2" t="s">
        <v>165</v>
      </c>
      <c r="C27">
        <v>0.55374356783807599</v>
      </c>
      <c r="D27">
        <v>4.0067214220279701E-2</v>
      </c>
      <c r="E27">
        <v>0.31468918198441598</v>
      </c>
      <c r="F27">
        <v>2.2495723419686701E-2</v>
      </c>
      <c r="G27">
        <v>-3.0412148896844599E-2</v>
      </c>
      <c r="H27">
        <v>0.130933481222888</v>
      </c>
      <c r="I27">
        <v>-6.7943776361803097E-3</v>
      </c>
      <c r="J27">
        <v>-5.4211365895895501E-2</v>
      </c>
      <c r="K27">
        <v>3.4356759248366099E-2</v>
      </c>
      <c r="L27">
        <v>2.1794105711672101E-2</v>
      </c>
      <c r="M27">
        <v>-4.05663098380998E-2</v>
      </c>
      <c r="N27">
        <v>5.27758794079147E-2</v>
      </c>
      <c r="O27">
        <v>-1.8143404517590798E-2</v>
      </c>
      <c r="P27">
        <v>7.9005615843563706E-2</v>
      </c>
      <c r="Q27">
        <v>-9.26949981458597E-2</v>
      </c>
      <c r="R27">
        <v>-4.6572288672423398E-2</v>
      </c>
      <c r="S27">
        <v>7.8077855826822806E-2</v>
      </c>
      <c r="T27">
        <v>-6.4182668802377094E-2</v>
      </c>
      <c r="U27">
        <v>-9.1678686467624698E-2</v>
      </c>
      <c r="V27">
        <v>-1.19224851167575E-2</v>
      </c>
      <c r="W27">
        <v>8.8970473089739904E-2</v>
      </c>
      <c r="X27">
        <v>0.55056063835448299</v>
      </c>
      <c r="Y27">
        <v>9.1790878056729492E-3</v>
      </c>
      <c r="Z27">
        <v>-3.4961909327490499E-2</v>
      </c>
      <c r="AA27">
        <v>-6.0860745176878103E-2</v>
      </c>
      <c r="AB27">
        <v>5.4683997898997597E-2</v>
      </c>
      <c r="AC27">
        <v>1.42718192445074E-2</v>
      </c>
      <c r="AD27" t="b">
        <v>0</v>
      </c>
      <c r="AF27">
        <f t="shared" si="0"/>
        <v>2</v>
      </c>
      <c r="AG27">
        <f t="shared" si="1"/>
        <v>0</v>
      </c>
      <c r="AH27">
        <f t="shared" si="2"/>
        <v>2</v>
      </c>
    </row>
    <row r="28" spans="1:34" x14ac:dyDescent="0.25">
      <c r="A28" s="2" t="s">
        <v>166</v>
      </c>
      <c r="C28" s="3">
        <v>0.746145323979305</v>
      </c>
      <c r="D28" s="3">
        <v>0.15877396397457899</v>
      </c>
      <c r="E28" s="3">
        <v>8.90375829806416E-2</v>
      </c>
      <c r="F28" s="3">
        <v>-3.7243029406354801E-2</v>
      </c>
      <c r="G28" s="3">
        <v>-7.76776975037166E-2</v>
      </c>
      <c r="H28" s="3">
        <v>-4.70805481456028E-2</v>
      </c>
      <c r="I28" s="3">
        <v>9.0092099837256703E-2</v>
      </c>
      <c r="J28" s="3">
        <v>-0.18959299243762301</v>
      </c>
      <c r="K28" s="3">
        <v>-6.6696419691210304E-2</v>
      </c>
      <c r="L28" s="3">
        <v>2.82695095449669E-2</v>
      </c>
      <c r="M28" s="3">
        <v>3.46567918753342E-2</v>
      </c>
      <c r="N28" s="3">
        <v>6.73423639623736E-2</v>
      </c>
      <c r="O28" s="3">
        <v>-1.66432398112519E-2</v>
      </c>
      <c r="P28" s="3">
        <v>-1.6279873712146401E-2</v>
      </c>
      <c r="Q28" s="3">
        <v>-1.6448640225823399E-2</v>
      </c>
      <c r="R28">
        <v>-4.6141904580794001E-2</v>
      </c>
      <c r="S28" s="3">
        <v>8.4686286085449397E-2</v>
      </c>
      <c r="T28" s="3">
        <v>-1.8733334584526699E-2</v>
      </c>
      <c r="U28" s="3">
        <v>-2.3139809125044E-2</v>
      </c>
      <c r="V28" s="3">
        <v>-9.4606574274391106E-2</v>
      </c>
      <c r="W28" s="3">
        <v>6.24915784466053E-2</v>
      </c>
      <c r="X28" s="3">
        <v>0.14852079982519301</v>
      </c>
      <c r="Y28" s="3">
        <v>-1.02623251813635E-2</v>
      </c>
      <c r="Z28" s="3">
        <v>-2.30006647345108E-2</v>
      </c>
      <c r="AA28" s="3">
        <v>3.5971582615051997E-2</v>
      </c>
      <c r="AB28" s="3">
        <v>-4.7090695308096599E-2</v>
      </c>
      <c r="AC28" s="3">
        <v>-7.7335801330253803E-4</v>
      </c>
      <c r="AD28" t="b">
        <v>0</v>
      </c>
      <c r="AF28">
        <f t="shared" si="0"/>
        <v>1</v>
      </c>
      <c r="AG28">
        <f t="shared" si="1"/>
        <v>0</v>
      </c>
      <c r="AH28">
        <f t="shared" si="2"/>
        <v>1</v>
      </c>
    </row>
    <row r="29" spans="1:34" x14ac:dyDescent="0.25">
      <c r="A29" s="2" t="s">
        <v>167</v>
      </c>
      <c r="C29" s="3">
        <v>0.62469101842097996</v>
      </c>
      <c r="D29" s="3">
        <v>0.15765462677515399</v>
      </c>
      <c r="E29" s="3">
        <v>0.232963873307619</v>
      </c>
      <c r="F29" s="3">
        <v>6.7335208622482197E-3</v>
      </c>
      <c r="G29" s="3">
        <v>-3.1572633148785702E-2</v>
      </c>
      <c r="H29" s="3">
        <v>-2.3349385928656301E-2</v>
      </c>
      <c r="I29" s="3">
        <v>8.3084525942457799E-2</v>
      </c>
      <c r="J29" s="3">
        <v>-0.11323275210186901</v>
      </c>
      <c r="K29" s="3">
        <v>-2.89243559579399E-2</v>
      </c>
      <c r="L29" s="3">
        <v>0.116355358336721</v>
      </c>
      <c r="M29" s="3">
        <v>0.408209586236633</v>
      </c>
      <c r="N29" s="3">
        <v>2.9161503972169E-2</v>
      </c>
      <c r="O29" s="3">
        <v>2.15626107688776E-2</v>
      </c>
      <c r="P29" s="3">
        <v>3.6177317815266598E-2</v>
      </c>
      <c r="Q29" s="3">
        <v>-5.8398372333891002E-2</v>
      </c>
      <c r="R29">
        <v>-1.7852868415255199E-2</v>
      </c>
      <c r="S29" s="3">
        <v>8.8634061554422494E-2</v>
      </c>
      <c r="T29" s="3">
        <v>-5.4434705753610799E-2</v>
      </c>
      <c r="U29" s="3">
        <v>1.2678872820196301E-2</v>
      </c>
      <c r="V29" s="3">
        <v>-9.1457696861068194E-2</v>
      </c>
      <c r="W29" s="3">
        <v>-7.0519598817946902E-3</v>
      </c>
      <c r="X29" s="3">
        <v>3.1688769674242702E-2</v>
      </c>
      <c r="Y29" s="3">
        <v>5.8050030132579401E-2</v>
      </c>
      <c r="Z29" s="3">
        <v>0.12777283184209001</v>
      </c>
      <c r="AA29" s="3">
        <v>0.107486497910795</v>
      </c>
      <c r="AB29" s="3">
        <v>-0.103777076061861</v>
      </c>
      <c r="AC29" s="3">
        <v>9.9772753614882595E-2</v>
      </c>
      <c r="AD29" t="b">
        <v>0</v>
      </c>
      <c r="AF29">
        <f t="shared" si="0"/>
        <v>1</v>
      </c>
      <c r="AG29">
        <f t="shared" si="1"/>
        <v>0</v>
      </c>
      <c r="AH29">
        <f t="shared" si="2"/>
        <v>1</v>
      </c>
    </row>
    <row r="30" spans="1:34" x14ac:dyDescent="0.25">
      <c r="A30" s="2" t="s">
        <v>168</v>
      </c>
      <c r="C30" s="3">
        <v>0.38491450765352198</v>
      </c>
      <c r="D30" s="3">
        <v>2.68973640516562E-2</v>
      </c>
      <c r="E30" s="3">
        <v>0.248941420448824</v>
      </c>
      <c r="F30" s="3">
        <v>-4.3338304390859297E-2</v>
      </c>
      <c r="G30" s="3">
        <v>4.7373302192192698E-2</v>
      </c>
      <c r="H30" s="3">
        <v>6.8511818458147303E-3</v>
      </c>
      <c r="I30" s="3">
        <v>3.0377572222400302E-2</v>
      </c>
      <c r="J30" s="3">
        <v>-0.15026435134055599</v>
      </c>
      <c r="K30" s="3">
        <v>-9.3928460263751998E-2</v>
      </c>
      <c r="L30" s="3">
        <v>0.61597820546864801</v>
      </c>
      <c r="M30" s="3">
        <v>3.7522627230695799E-2</v>
      </c>
      <c r="N30" s="3">
        <v>1.6692245334736601E-2</v>
      </c>
      <c r="O30" s="3">
        <v>7.9448093774091802E-2</v>
      </c>
      <c r="P30" s="3">
        <v>-3.3731268270482603E-2</v>
      </c>
      <c r="Q30" s="3">
        <v>-7.8532337247283396E-2</v>
      </c>
      <c r="R30">
        <v>3.0220655736482301E-2</v>
      </c>
      <c r="S30" s="3">
        <v>9.8454083423739999E-2</v>
      </c>
      <c r="T30" s="3">
        <v>4.8782159697726299E-2</v>
      </c>
      <c r="U30" s="3">
        <v>-0.12843864222725701</v>
      </c>
      <c r="V30" s="3">
        <v>-1.1432421232130599E-2</v>
      </c>
      <c r="W30" s="3">
        <v>2.06910242825834E-2</v>
      </c>
      <c r="X30" s="3">
        <v>7.4063033154817104E-2</v>
      </c>
      <c r="Y30" s="3">
        <v>6.1349417254015597E-2</v>
      </c>
      <c r="Z30" s="3">
        <v>1.8496889366831901E-2</v>
      </c>
      <c r="AA30" s="3">
        <v>9.9817704186469194E-2</v>
      </c>
      <c r="AB30" s="3">
        <v>3.0697197249284901E-2</v>
      </c>
      <c r="AC30" s="3">
        <v>9.8373649663553803E-2</v>
      </c>
      <c r="AD30" t="b">
        <v>0</v>
      </c>
      <c r="AF30">
        <f t="shared" si="0"/>
        <v>1</v>
      </c>
      <c r="AG30">
        <f t="shared" si="1"/>
        <v>0</v>
      </c>
      <c r="AH30">
        <f t="shared" si="2"/>
        <v>1</v>
      </c>
    </row>
    <row r="31" spans="1:34" x14ac:dyDescent="0.25">
      <c r="A31" s="2" t="s">
        <v>169</v>
      </c>
      <c r="C31" s="3">
        <v>0.216774160781705</v>
      </c>
      <c r="D31" s="3">
        <v>0.14207290550597701</v>
      </c>
      <c r="E31" s="3">
        <v>0.29786385884004302</v>
      </c>
      <c r="F31" s="3">
        <v>-6.8182610704831503E-2</v>
      </c>
      <c r="G31" s="3">
        <v>-6.03505950382709E-2</v>
      </c>
      <c r="H31" s="3">
        <v>3.2904568948818103E-2</v>
      </c>
      <c r="I31" s="3">
        <v>1.64705044282276E-2</v>
      </c>
      <c r="J31" s="3">
        <v>-1.40403742239593E-2</v>
      </c>
      <c r="K31" s="3">
        <v>7.0242796205947894E-2</v>
      </c>
      <c r="L31" s="3">
        <v>0.69239399427898596</v>
      </c>
      <c r="M31" s="3">
        <v>4.4629252891430403E-2</v>
      </c>
      <c r="N31" s="3">
        <v>1.9656146767916199E-2</v>
      </c>
      <c r="O31" s="3">
        <v>-3.8451776217567298E-2</v>
      </c>
      <c r="P31" s="3">
        <v>-8.1837479782287598E-4</v>
      </c>
      <c r="Q31" s="3">
        <v>8.8276441718334903E-2</v>
      </c>
      <c r="R31">
        <v>-4.5301225034074098E-2</v>
      </c>
      <c r="S31" s="3">
        <v>4.4964987552156499E-2</v>
      </c>
      <c r="T31" s="3">
        <v>-6.5862163278177496E-2</v>
      </c>
      <c r="U31" s="3">
        <v>3.3301767751090297E-2</v>
      </c>
      <c r="V31" s="3">
        <v>-3.7732144186263403E-2</v>
      </c>
      <c r="W31" s="3">
        <v>-8.3759883788094194E-2</v>
      </c>
      <c r="X31" s="3">
        <v>-1.00251626452851E-2</v>
      </c>
      <c r="Y31" s="3">
        <v>-0.127899305543764</v>
      </c>
      <c r="Z31" s="3">
        <v>2.6505250668216001E-2</v>
      </c>
      <c r="AA31" s="3">
        <v>1.8703350639210501E-2</v>
      </c>
      <c r="AB31" s="3">
        <v>3.3580585061761398E-2</v>
      </c>
      <c r="AC31" s="3">
        <v>-8.36485255613693E-2</v>
      </c>
      <c r="AD31" t="b">
        <v>0</v>
      </c>
      <c r="AF31">
        <f t="shared" si="0"/>
        <v>1</v>
      </c>
      <c r="AG31">
        <f t="shared" si="1"/>
        <v>0</v>
      </c>
      <c r="AH31">
        <f t="shared" si="2"/>
        <v>1</v>
      </c>
    </row>
    <row r="32" spans="1:34" x14ac:dyDescent="0.25">
      <c r="A32" s="2" t="s">
        <v>170</v>
      </c>
      <c r="C32" s="3">
        <v>0.28429594358499899</v>
      </c>
      <c r="D32" s="3">
        <v>8.2102197616337205E-2</v>
      </c>
      <c r="E32" s="3">
        <v>0.68455169153095696</v>
      </c>
      <c r="F32" s="3">
        <v>-4.91345282791876E-2</v>
      </c>
      <c r="G32" s="3">
        <v>-5.6590372410030398E-2</v>
      </c>
      <c r="H32" s="3">
        <v>4.0037180818744203E-2</v>
      </c>
      <c r="I32" s="3">
        <v>-6.64083767803337E-3</v>
      </c>
      <c r="J32" s="3">
        <v>-2.3317168350044399E-2</v>
      </c>
      <c r="K32" s="3">
        <v>3.3796215827645699E-2</v>
      </c>
      <c r="L32" s="3">
        <v>0.14185896203436299</v>
      </c>
      <c r="M32" s="3">
        <v>0.133027397408821</v>
      </c>
      <c r="N32" s="3">
        <v>3.5788227087608801E-2</v>
      </c>
      <c r="O32" s="3">
        <v>-1.1703126303250299E-2</v>
      </c>
      <c r="P32" s="3">
        <v>1.0066577760747901E-2</v>
      </c>
      <c r="Q32" s="3">
        <v>-1.8631756070531601E-2</v>
      </c>
      <c r="R32">
        <v>1.4091884918668401E-2</v>
      </c>
      <c r="S32" s="3">
        <v>0.12925909518496301</v>
      </c>
      <c r="T32" s="3">
        <v>-4.4622203665453303E-2</v>
      </c>
      <c r="U32" s="3">
        <v>-3.1839983411986697E-2</v>
      </c>
      <c r="V32" s="3">
        <v>-1.16120389547953E-2</v>
      </c>
      <c r="W32" s="3">
        <v>-5.2528508145477798E-2</v>
      </c>
      <c r="X32" s="3">
        <v>-8.4951744585730505E-3</v>
      </c>
      <c r="Y32" s="3">
        <v>-8.3260883639604405E-2</v>
      </c>
      <c r="Z32" s="3">
        <v>3.7966126369433702E-2</v>
      </c>
      <c r="AA32" s="3">
        <v>-5.2791166118698801E-2</v>
      </c>
      <c r="AB32" s="3">
        <v>7.6811675265317694E-2</v>
      </c>
      <c r="AC32" s="3">
        <v>-1.98033887533677E-2</v>
      </c>
      <c r="AD32" t="b">
        <v>0</v>
      </c>
      <c r="AF32">
        <f t="shared" si="0"/>
        <v>1</v>
      </c>
      <c r="AG32">
        <f t="shared" si="1"/>
        <v>0</v>
      </c>
      <c r="AH32">
        <f t="shared" si="2"/>
        <v>1</v>
      </c>
    </row>
    <row r="33" spans="1:34" x14ac:dyDescent="0.25">
      <c r="A33" s="2" t="s">
        <v>171</v>
      </c>
      <c r="C33" s="3">
        <v>0.22893016713440301</v>
      </c>
      <c r="D33" s="3">
        <v>9.9097344839581797E-2</v>
      </c>
      <c r="E33" s="3">
        <v>0.71725650815354103</v>
      </c>
      <c r="F33" s="3">
        <v>-2.1601257811447099E-2</v>
      </c>
      <c r="G33" s="3">
        <v>-3.8137452912442797E-2</v>
      </c>
      <c r="H33" s="3">
        <v>2.5690527057742201E-2</v>
      </c>
      <c r="I33" s="3">
        <v>0.103610646122423</v>
      </c>
      <c r="J33" s="3">
        <v>-2.6724804322016201E-3</v>
      </c>
      <c r="K33" s="3">
        <v>-3.8217979782003399E-2</v>
      </c>
      <c r="L33" s="3">
        <v>0.24603356352047701</v>
      </c>
      <c r="M33" s="3">
        <v>2.54619723633824E-2</v>
      </c>
      <c r="N33" s="3">
        <v>1.75045816682791E-2</v>
      </c>
      <c r="O33" s="3">
        <v>1.09430248721895E-2</v>
      </c>
      <c r="P33" s="3">
        <v>3.2260146433605801E-2</v>
      </c>
      <c r="Q33" s="3">
        <v>6.6640811092465904E-2</v>
      </c>
      <c r="R33">
        <v>2.55564523532394E-2</v>
      </c>
      <c r="S33" s="3">
        <v>5.1470769991952402E-2</v>
      </c>
      <c r="T33" s="3">
        <v>-6.2579022275074905E-2</v>
      </c>
      <c r="U33" s="3">
        <v>-9.5075437187216005E-2</v>
      </c>
      <c r="V33" s="3">
        <v>-3.2319551270186597E-2</v>
      </c>
      <c r="W33" s="3">
        <v>-5.9250308754888098E-2</v>
      </c>
      <c r="X33" s="3">
        <v>8.2206596660656106E-3</v>
      </c>
      <c r="Y33" s="3">
        <v>-7.2392970620424497E-3</v>
      </c>
      <c r="Z33" s="3">
        <v>5.4266524091162699E-2</v>
      </c>
      <c r="AA33" s="3">
        <v>1.37127351848738E-2</v>
      </c>
      <c r="AB33" s="3">
        <v>9.6236714140211302E-2</v>
      </c>
      <c r="AC33" s="3">
        <v>7.4632938005343999E-2</v>
      </c>
      <c r="AD33" t="b">
        <v>0</v>
      </c>
      <c r="AF33">
        <f t="shared" si="0"/>
        <v>1</v>
      </c>
      <c r="AG33">
        <f t="shared" si="1"/>
        <v>0</v>
      </c>
      <c r="AH33">
        <f t="shared" si="2"/>
        <v>1</v>
      </c>
    </row>
    <row r="34" spans="1:34" x14ac:dyDescent="0.25">
      <c r="A34" s="2" t="s">
        <v>172</v>
      </c>
      <c r="C34" s="3">
        <v>0.31993478799016201</v>
      </c>
      <c r="D34" s="3">
        <v>8.9251135880503402E-2</v>
      </c>
      <c r="E34" s="3">
        <v>0.80420130629971598</v>
      </c>
      <c r="F34" s="3">
        <v>7.0786485062070495E-4</v>
      </c>
      <c r="G34" s="3">
        <v>-6.6845593191213207E-2</v>
      </c>
      <c r="H34" s="3">
        <v>6.08096652420254E-3</v>
      </c>
      <c r="I34" s="3">
        <v>1.4987673092942799E-2</v>
      </c>
      <c r="J34" s="3">
        <v>6.2315540277189004E-3</v>
      </c>
      <c r="K34" s="3">
        <v>5.9254942707969702E-2</v>
      </c>
      <c r="L34" s="3">
        <v>4.9113868995303497E-2</v>
      </c>
      <c r="M34" s="3">
        <v>-1.62673058207295E-3</v>
      </c>
      <c r="N34" s="3">
        <v>6.9447393063236496E-2</v>
      </c>
      <c r="O34" s="3">
        <v>-3.6148198727019E-2</v>
      </c>
      <c r="P34" s="3">
        <v>3.2533758709218003E-4</v>
      </c>
      <c r="Q34" s="3">
        <v>-6.0710453758529903E-2</v>
      </c>
      <c r="R34">
        <v>2.4667081310921001E-2</v>
      </c>
      <c r="S34" s="3">
        <v>7.6833650200796202E-2</v>
      </c>
      <c r="T34" s="3">
        <v>-2.02332182934933E-2</v>
      </c>
      <c r="U34" s="3">
        <v>-3.4114686060741597E-2</v>
      </c>
      <c r="V34" s="3">
        <v>-5.6971226765958503E-3</v>
      </c>
      <c r="W34" s="3">
        <v>1.8110935071740299E-3</v>
      </c>
      <c r="X34" s="3">
        <v>5.8463635864501998E-2</v>
      </c>
      <c r="Y34" s="3">
        <v>-5.14467575034145E-2</v>
      </c>
      <c r="Z34" s="3">
        <v>5.0929250753194398E-2</v>
      </c>
      <c r="AA34" s="3">
        <v>0.111293271906409</v>
      </c>
      <c r="AB34" s="3">
        <v>-9.2730525806842407E-2</v>
      </c>
      <c r="AC34" s="3">
        <v>7.0730632922042402E-2</v>
      </c>
      <c r="AD34" t="b">
        <v>0</v>
      </c>
      <c r="AF34">
        <f t="shared" si="0"/>
        <v>1</v>
      </c>
      <c r="AG34">
        <f t="shared" si="1"/>
        <v>0</v>
      </c>
      <c r="AH34">
        <f t="shared" si="2"/>
        <v>1</v>
      </c>
    </row>
    <row r="35" spans="1:34" x14ac:dyDescent="0.25">
      <c r="A35" s="2" t="s">
        <v>173</v>
      </c>
      <c r="C35" s="3">
        <v>0.49065418752394202</v>
      </c>
      <c r="D35" s="3">
        <v>0.13486281589808</v>
      </c>
      <c r="E35" s="3">
        <v>0.20812925568843099</v>
      </c>
      <c r="F35" s="3">
        <v>-5.2877368907132301E-2</v>
      </c>
      <c r="G35" s="3">
        <v>-0.101094838636046</v>
      </c>
      <c r="H35" s="3">
        <v>2.4731288241231102E-2</v>
      </c>
      <c r="I35" s="3">
        <v>6.0912305738288503E-3</v>
      </c>
      <c r="J35" s="3">
        <v>-7.6059317388714007E-2</v>
      </c>
      <c r="K35" s="3">
        <v>6.0277953330782402E-3</v>
      </c>
      <c r="L35" s="3">
        <v>0.15228795490566899</v>
      </c>
      <c r="M35" s="3">
        <v>0.52559286431718999</v>
      </c>
      <c r="N35" s="3">
        <v>1.13252276377304E-2</v>
      </c>
      <c r="O35" s="3">
        <v>-1.1263349624256401E-2</v>
      </c>
      <c r="P35" s="3">
        <v>6.7218648464956898E-2</v>
      </c>
      <c r="Q35" s="3">
        <v>-2.3143489142654301E-2</v>
      </c>
      <c r="R35">
        <v>-0.106360462522346</v>
      </c>
      <c r="S35" s="3">
        <v>1.56145371384433E-2</v>
      </c>
      <c r="T35" s="3">
        <v>-0.111050332437149</v>
      </c>
      <c r="U35" s="3">
        <v>1.3255047709729999E-2</v>
      </c>
      <c r="V35" s="3">
        <v>-0.163792448509823</v>
      </c>
      <c r="W35" s="3">
        <v>2.9368372518902699E-2</v>
      </c>
      <c r="X35" s="3">
        <v>-0.121264863550007</v>
      </c>
      <c r="Y35" s="3">
        <v>6.8898041892193895E-2</v>
      </c>
      <c r="Z35" s="3">
        <v>0.171966974191261</v>
      </c>
      <c r="AA35" s="3">
        <v>8.5614273489843504E-2</v>
      </c>
      <c r="AB35" s="3">
        <v>-6.3343720422750799E-2</v>
      </c>
      <c r="AC35" s="3">
        <v>-2.2277130211696701E-2</v>
      </c>
      <c r="AD35" t="b">
        <v>0</v>
      </c>
      <c r="AF35">
        <f t="shared" si="0"/>
        <v>1</v>
      </c>
      <c r="AG35">
        <f t="shared" si="1"/>
        <v>0</v>
      </c>
      <c r="AH35">
        <f t="shared" si="2"/>
        <v>1</v>
      </c>
    </row>
    <row r="36" spans="1:34" x14ac:dyDescent="0.25">
      <c r="A36" s="2" t="s">
        <v>174</v>
      </c>
      <c r="C36" s="3">
        <v>-0.14607533372270401</v>
      </c>
      <c r="D36" s="3">
        <v>5.6622504416459401E-3</v>
      </c>
      <c r="E36" s="3">
        <v>-1.39172013464783E-2</v>
      </c>
      <c r="F36" s="3">
        <v>2.90791894773521E-3</v>
      </c>
      <c r="G36" s="3">
        <v>0.65128295697010896</v>
      </c>
      <c r="H36" s="3">
        <v>2.09495557291355E-2</v>
      </c>
      <c r="I36" s="3">
        <v>9.7984425347758905E-2</v>
      </c>
      <c r="J36" s="3">
        <v>1.0759928681618401E-2</v>
      </c>
      <c r="K36" s="3">
        <v>-0.122573264001195</v>
      </c>
      <c r="L36" s="3">
        <v>-6.4795259675243203E-2</v>
      </c>
      <c r="M36" s="3">
        <v>-1.5186074921047499E-2</v>
      </c>
      <c r="N36" s="3">
        <v>8.3898733349328E-2</v>
      </c>
      <c r="O36" s="3">
        <v>8.1136787929852794E-2</v>
      </c>
      <c r="P36" s="3">
        <v>-3.7316159115637702E-2</v>
      </c>
      <c r="Q36" s="3">
        <v>0.100369848738027</v>
      </c>
      <c r="R36">
        <v>-0.10282470264594799</v>
      </c>
      <c r="S36" s="3">
        <v>5.44076067191177E-2</v>
      </c>
      <c r="T36" s="3">
        <v>0.14769051704182301</v>
      </c>
      <c r="U36" s="3">
        <v>3.1218096324720598E-2</v>
      </c>
      <c r="V36" s="3">
        <v>-1.5983488765876699E-2</v>
      </c>
      <c r="W36" s="3">
        <v>-6.1196703659565199E-2</v>
      </c>
      <c r="X36" s="3">
        <v>4.81072822985604E-2</v>
      </c>
      <c r="Y36" s="3">
        <v>5.1167140854155899E-2</v>
      </c>
      <c r="Z36" s="3">
        <v>-0.12560575307456401</v>
      </c>
      <c r="AA36" s="3">
        <v>-3.4796003977662499E-2</v>
      </c>
      <c r="AB36" s="3">
        <v>-4.5670169372520601E-2</v>
      </c>
      <c r="AC36" s="3">
        <v>-1.6326960312127301E-2</v>
      </c>
      <c r="AD36" t="b">
        <v>0</v>
      </c>
      <c r="AF36">
        <f t="shared" si="0"/>
        <v>1</v>
      </c>
      <c r="AG36">
        <f t="shared" si="1"/>
        <v>0</v>
      </c>
      <c r="AH36">
        <f t="shared" si="2"/>
        <v>1</v>
      </c>
    </row>
    <row r="37" spans="1:34" x14ac:dyDescent="0.25">
      <c r="A37" s="2" t="s">
        <v>175</v>
      </c>
      <c r="C37" s="3">
        <v>-5.5746992824311399E-2</v>
      </c>
      <c r="D37" s="3">
        <v>1.01912633933453E-2</v>
      </c>
      <c r="E37" s="3">
        <v>-5.9053803227832102E-2</v>
      </c>
      <c r="F37" s="3">
        <v>2.4756184514326499E-2</v>
      </c>
      <c r="G37" s="3">
        <v>0.72375753197914905</v>
      </c>
      <c r="H37" s="3">
        <v>3.51976699072225E-3</v>
      </c>
      <c r="I37" s="3">
        <v>5.4021266428425203E-2</v>
      </c>
      <c r="J37" s="3">
        <v>-3.1414489957300902E-2</v>
      </c>
      <c r="K37" s="3">
        <v>-0.108968865974826</v>
      </c>
      <c r="L37" s="3">
        <v>-1.4782217379457599E-2</v>
      </c>
      <c r="M37" s="3">
        <v>-1.14895590510609E-2</v>
      </c>
      <c r="N37" s="3">
        <v>-1.2216527367308E-2</v>
      </c>
      <c r="O37" s="3">
        <v>0.12851151017315601</v>
      </c>
      <c r="P37" s="3">
        <v>-3.34038207518806E-2</v>
      </c>
      <c r="Q37" s="3">
        <v>4.8962419382129203E-2</v>
      </c>
      <c r="R37">
        <v>-7.1517233320863502E-2</v>
      </c>
      <c r="S37" s="3">
        <v>7.8244495059708E-2</v>
      </c>
      <c r="T37" s="3">
        <v>0.119860664864075</v>
      </c>
      <c r="U37" s="3">
        <v>-1.6026239482995199E-3</v>
      </c>
      <c r="V37" s="3">
        <v>7.6756448689316104E-3</v>
      </c>
      <c r="W37" s="3">
        <v>-5.35093775477136E-2</v>
      </c>
      <c r="X37" s="3">
        <v>-9.0145930022789006E-3</v>
      </c>
      <c r="Y37" s="3">
        <v>7.3678729957068298E-2</v>
      </c>
      <c r="Z37" s="3">
        <v>-2.2264755147264E-2</v>
      </c>
      <c r="AA37" s="3">
        <v>7.5824092456473003E-3</v>
      </c>
      <c r="AB37" s="3">
        <v>1.5073899288677001E-2</v>
      </c>
      <c r="AC37" s="3">
        <v>-6.5164984002204898E-2</v>
      </c>
      <c r="AD37" t="b">
        <v>0</v>
      </c>
      <c r="AF37">
        <f t="shared" si="0"/>
        <v>1</v>
      </c>
      <c r="AG37">
        <f t="shared" si="1"/>
        <v>0</v>
      </c>
      <c r="AH37">
        <f t="shared" si="2"/>
        <v>1</v>
      </c>
    </row>
    <row r="38" spans="1:34" x14ac:dyDescent="0.25">
      <c r="A38" s="2" t="s">
        <v>176</v>
      </c>
      <c r="C38" s="3">
        <v>-9.0349802101401699E-2</v>
      </c>
      <c r="D38" s="3">
        <v>-4.2359648155959502E-2</v>
      </c>
      <c r="E38" s="3">
        <v>-6.7151532176295506E-2</v>
      </c>
      <c r="F38" s="3">
        <v>6.92870641668176E-3</v>
      </c>
      <c r="G38" s="3">
        <v>0.75095003944035299</v>
      </c>
      <c r="H38" s="3">
        <v>-5.0916158015715002E-2</v>
      </c>
      <c r="I38" s="3">
        <v>-3.8119568954477399E-2</v>
      </c>
      <c r="J38" s="3">
        <v>-3.4719992804901102E-2</v>
      </c>
      <c r="K38" s="3">
        <v>5.77910391187152E-2</v>
      </c>
      <c r="L38" s="3">
        <v>7.5839578188248297E-3</v>
      </c>
      <c r="M38" s="3">
        <v>7.9686705876087591E-3</v>
      </c>
      <c r="N38" s="3">
        <v>8.4028608854937306E-2</v>
      </c>
      <c r="O38" s="3">
        <v>-1.12678781192775E-2</v>
      </c>
      <c r="P38" s="3">
        <v>-1.3730279647838999E-2</v>
      </c>
      <c r="Q38" s="3">
        <v>7.8254207234073007E-3</v>
      </c>
      <c r="R38">
        <v>1.10799348620791E-2</v>
      </c>
      <c r="S38" s="3">
        <v>-6.9290583415030194E-2</v>
      </c>
      <c r="T38" s="3">
        <v>4.7570238217510802E-2</v>
      </c>
      <c r="U38" s="3">
        <v>4.6983269664472298E-2</v>
      </c>
      <c r="V38" s="3">
        <v>-5.8544536876756197E-2</v>
      </c>
      <c r="W38" s="3">
        <v>9.32426916529209E-2</v>
      </c>
      <c r="X38" s="3">
        <v>-1.9179213721177101E-2</v>
      </c>
      <c r="Y38" s="3">
        <v>1.7846398247875699E-2</v>
      </c>
      <c r="Z38" s="3">
        <v>5.8220828206843904E-3</v>
      </c>
      <c r="AA38" s="3">
        <v>4.5118115992261402E-3</v>
      </c>
      <c r="AB38" s="3">
        <v>-3.6199666946540303E-2</v>
      </c>
      <c r="AC38" s="3">
        <v>1.8620209803957601E-2</v>
      </c>
      <c r="AD38" t="b">
        <v>0</v>
      </c>
      <c r="AF38">
        <f t="shared" si="0"/>
        <v>1</v>
      </c>
      <c r="AG38">
        <f t="shared" si="1"/>
        <v>0</v>
      </c>
      <c r="AH38">
        <f t="shared" si="2"/>
        <v>1</v>
      </c>
    </row>
    <row r="39" spans="1:34" x14ac:dyDescent="0.25">
      <c r="A39" s="2" t="s">
        <v>177</v>
      </c>
      <c r="C39" s="3">
        <v>-5.3844473377298203E-3</v>
      </c>
      <c r="D39" s="3">
        <v>-5.2859437691884698E-2</v>
      </c>
      <c r="E39" s="3">
        <v>-9.8081727918283707E-2</v>
      </c>
      <c r="F39" s="3">
        <v>2.54991229350701E-3</v>
      </c>
      <c r="G39" s="3">
        <v>0.79411963908485395</v>
      </c>
      <c r="H39" s="3">
        <v>-6.0705840879518198E-2</v>
      </c>
      <c r="I39" s="3">
        <v>-4.0049402049377902E-2</v>
      </c>
      <c r="J39" s="3">
        <v>-6.9288082369106802E-3</v>
      </c>
      <c r="K39" s="3">
        <v>3.5515207746636697E-2</v>
      </c>
      <c r="L39" s="3">
        <v>2.18950275601816E-2</v>
      </c>
      <c r="M39" s="3">
        <v>2.60459127841286E-2</v>
      </c>
      <c r="N39" s="3">
        <v>-5.9031405277177602E-2</v>
      </c>
      <c r="O39" s="3">
        <v>-8.3675525750543503E-2</v>
      </c>
      <c r="P39" s="3">
        <v>5.2066534016682299E-2</v>
      </c>
      <c r="Q39" s="3">
        <v>-2.2929447181484899E-2</v>
      </c>
      <c r="R39">
        <v>0.11177865608650001</v>
      </c>
      <c r="S39" s="3">
        <v>-9.0091842304835204E-2</v>
      </c>
      <c r="T39" s="3">
        <v>1.50795373993218E-2</v>
      </c>
      <c r="U39" s="3">
        <v>-2.90854392364275E-2</v>
      </c>
      <c r="V39" s="3">
        <v>-2.5637713151481199E-2</v>
      </c>
      <c r="W39" s="3">
        <v>0.123127009793543</v>
      </c>
      <c r="X39" s="3">
        <v>-1.0754586387140899E-2</v>
      </c>
      <c r="Y39" s="3">
        <v>5.2111187354437802E-2</v>
      </c>
      <c r="Z39" s="3">
        <v>1.3509550478614E-2</v>
      </c>
      <c r="AA39" s="3">
        <v>-1.54021884580356E-2</v>
      </c>
      <c r="AB39" s="3">
        <v>-8.8982292676280106E-3</v>
      </c>
      <c r="AC39" s="3">
        <v>4.0999921354643497E-2</v>
      </c>
      <c r="AD39" t="b">
        <v>0</v>
      </c>
      <c r="AF39">
        <f t="shared" si="0"/>
        <v>1</v>
      </c>
      <c r="AG39">
        <f t="shared" si="1"/>
        <v>0</v>
      </c>
      <c r="AH39">
        <f t="shared" si="2"/>
        <v>1</v>
      </c>
    </row>
    <row r="40" spans="1:34" x14ac:dyDescent="0.25">
      <c r="A40" s="2" t="s">
        <v>178</v>
      </c>
      <c r="C40" s="3">
        <v>-4.6011477044091101E-2</v>
      </c>
      <c r="D40" s="3">
        <v>-4.2040106060860997E-2</v>
      </c>
      <c r="E40" s="3">
        <v>-9.9611628250124998E-2</v>
      </c>
      <c r="F40" s="3">
        <v>-6.4074823915403504E-3</v>
      </c>
      <c r="G40" s="3">
        <v>0.67095849528697604</v>
      </c>
      <c r="H40" s="3">
        <v>-1.5584371814024301E-4</v>
      </c>
      <c r="I40" s="3">
        <v>-0.10297685787734601</v>
      </c>
      <c r="J40" s="3">
        <v>0.107898490146731</v>
      </c>
      <c r="K40" s="3">
        <v>3.3814259270994302E-3</v>
      </c>
      <c r="L40" s="3">
        <v>2.6104676133174801E-2</v>
      </c>
      <c r="M40" s="3">
        <v>3.0388484451545999E-2</v>
      </c>
      <c r="N40" s="3">
        <v>-0.11421025668064599</v>
      </c>
      <c r="O40" s="3">
        <v>-5.1258011060843602E-3</v>
      </c>
      <c r="P40" s="3">
        <v>7.2430522818816595E-2</v>
      </c>
      <c r="Q40" s="3">
        <v>-5.8650767267993703E-2</v>
      </c>
      <c r="R40">
        <v>6.6489563189182893E-2</v>
      </c>
      <c r="S40" s="3">
        <v>-5.0338202292113103E-2</v>
      </c>
      <c r="T40" s="3">
        <v>-4.9033918524122498E-2</v>
      </c>
      <c r="U40" s="3">
        <v>4.7893052237219097E-2</v>
      </c>
      <c r="V40" s="3">
        <v>0.13912247196086</v>
      </c>
      <c r="W40" s="3">
        <v>3.3649562245831599E-2</v>
      </c>
      <c r="X40" s="3">
        <v>-1.3274805749592399E-2</v>
      </c>
      <c r="Y40" s="3">
        <v>-2.68097262788227E-2</v>
      </c>
      <c r="Z40" s="3">
        <v>5.3366136741610302E-2</v>
      </c>
      <c r="AA40" s="3">
        <v>-3.2338499711098499E-2</v>
      </c>
      <c r="AB40" s="3">
        <v>5.6339453375340298E-3</v>
      </c>
      <c r="AC40" s="3">
        <v>5.15879783825842E-2</v>
      </c>
      <c r="AD40" t="b">
        <v>0</v>
      </c>
      <c r="AF40">
        <f t="shared" si="0"/>
        <v>1</v>
      </c>
      <c r="AG40">
        <f t="shared" si="1"/>
        <v>0</v>
      </c>
      <c r="AH40">
        <f t="shared" si="2"/>
        <v>1</v>
      </c>
    </row>
    <row r="41" spans="1:34" x14ac:dyDescent="0.25">
      <c r="A41" s="2" t="s">
        <v>179</v>
      </c>
      <c r="C41" s="3">
        <v>-6.08150676513445E-2</v>
      </c>
      <c r="D41" s="3">
        <v>-5.1591796434293798E-2</v>
      </c>
      <c r="E41" s="3">
        <v>4.51985331928225E-2</v>
      </c>
      <c r="F41" s="3">
        <v>2.0406407594529101E-2</v>
      </c>
      <c r="G41" s="3">
        <v>0.64830033775257001</v>
      </c>
      <c r="H41" s="3">
        <v>-1.4056277721789899E-2</v>
      </c>
      <c r="I41" s="3">
        <v>2.4038348251061302E-3</v>
      </c>
      <c r="J41" s="3">
        <v>1.9394262560681001E-2</v>
      </c>
      <c r="K41" s="3">
        <v>-3.0077973704296102E-3</v>
      </c>
      <c r="L41" s="3">
        <v>-9.5288123811148304E-2</v>
      </c>
      <c r="M41" s="3">
        <v>-0.14085822416982799</v>
      </c>
      <c r="N41" s="3">
        <v>-5.57939108269183E-2</v>
      </c>
      <c r="O41" s="3">
        <v>2.4663401055420801E-2</v>
      </c>
      <c r="P41" s="3">
        <v>6.6750791622274805E-2</v>
      </c>
      <c r="Q41" s="3">
        <v>-0.102948340522691</v>
      </c>
      <c r="R41">
        <v>-0.100487869718592</v>
      </c>
      <c r="S41" s="3">
        <v>1.9747939694027401E-2</v>
      </c>
      <c r="T41" s="3">
        <v>-0.15645964304752599</v>
      </c>
      <c r="U41" s="3">
        <v>3.2338608475670598E-2</v>
      </c>
      <c r="V41" s="3">
        <v>0.14276407386927301</v>
      </c>
      <c r="W41" s="3">
        <v>7.0428098514317597E-2</v>
      </c>
      <c r="X41" s="3">
        <v>-3.30908767767017E-3</v>
      </c>
      <c r="Y41" s="3">
        <v>1.7552106404309001E-2</v>
      </c>
      <c r="Z41" s="3">
        <v>4.2488486289314599E-2</v>
      </c>
      <c r="AA41" s="3">
        <v>3.0256616451888901E-2</v>
      </c>
      <c r="AB41" s="3">
        <v>6.8692719381823905E-2</v>
      </c>
      <c r="AC41" s="3">
        <v>-1.1670488280113999E-2</v>
      </c>
      <c r="AD41" t="b">
        <v>0</v>
      </c>
      <c r="AF41">
        <f t="shared" si="0"/>
        <v>1</v>
      </c>
      <c r="AG41">
        <f t="shared" si="1"/>
        <v>0</v>
      </c>
      <c r="AH41">
        <f t="shared" si="2"/>
        <v>1</v>
      </c>
    </row>
    <row r="42" spans="1:34" x14ac:dyDescent="0.25">
      <c r="A42" s="2" t="s">
        <v>180</v>
      </c>
      <c r="C42">
        <v>-7.5198180175629098E-2</v>
      </c>
      <c r="D42">
        <v>-3.8939577601335901E-2</v>
      </c>
      <c r="E42">
        <v>-3.8445740116286702E-2</v>
      </c>
      <c r="F42">
        <v>1.82604770693723E-2</v>
      </c>
      <c r="G42">
        <v>5.4561314784574801E-2</v>
      </c>
      <c r="H42">
        <v>-6.2952278112707705E-2</v>
      </c>
      <c r="I42">
        <v>-1.7366892639327499E-2</v>
      </c>
      <c r="J42">
        <v>9.5915083535008609E-3</v>
      </c>
      <c r="K42">
        <v>-8.3142838005189901E-2</v>
      </c>
      <c r="L42">
        <v>-1.8985465109516899E-2</v>
      </c>
      <c r="M42">
        <v>-6.58637889599719E-2</v>
      </c>
      <c r="N42">
        <v>-2.3198994556728001E-2</v>
      </c>
      <c r="O42">
        <v>3.2258253912611903E-2</v>
      </c>
      <c r="P42">
        <v>7.1970006919934507E-2</v>
      </c>
      <c r="Q42">
        <v>-3.8090607749141997E-2</v>
      </c>
      <c r="R42">
        <v>-7.8200760347436005E-2</v>
      </c>
      <c r="S42">
        <v>1.2653460857919799E-2</v>
      </c>
      <c r="T42">
        <v>5.3311729979776401E-2</v>
      </c>
      <c r="U42">
        <v>1.60648429489476E-2</v>
      </c>
      <c r="V42">
        <v>0.72538428641555996</v>
      </c>
      <c r="W42">
        <v>9.99349505727853E-2</v>
      </c>
      <c r="X42">
        <v>2.0232799863775599E-2</v>
      </c>
      <c r="Y42">
        <v>7.9139090488751201E-2</v>
      </c>
      <c r="Z42">
        <v>-3.4033575640884703E-2</v>
      </c>
      <c r="AA42">
        <v>7.0846374271953297E-2</v>
      </c>
      <c r="AB42">
        <v>2.7740045534124101E-3</v>
      </c>
      <c r="AC42">
        <v>1.8652634262239599E-2</v>
      </c>
      <c r="AD42" t="b">
        <v>0</v>
      </c>
      <c r="AF42">
        <f t="shared" si="0"/>
        <v>1</v>
      </c>
      <c r="AG42">
        <f t="shared" si="1"/>
        <v>0</v>
      </c>
      <c r="AH42">
        <f t="shared" si="2"/>
        <v>1</v>
      </c>
    </row>
    <row r="43" spans="1:34" x14ac:dyDescent="0.25">
      <c r="A43" s="2" t="s">
        <v>181</v>
      </c>
      <c r="B43" t="s">
        <v>71</v>
      </c>
      <c r="C43">
        <v>-9.2352352969754803E-2</v>
      </c>
      <c r="D43">
        <v>-8.7302509762256605E-2</v>
      </c>
      <c r="E43">
        <v>-8.3620999774971103E-2</v>
      </c>
      <c r="F43">
        <v>5.8138475434741599E-2</v>
      </c>
      <c r="G43">
        <v>7.2185640464119905E-2</v>
      </c>
      <c r="H43">
        <v>-0.10566217236186699</v>
      </c>
      <c r="I43">
        <v>2.7038825862494599E-2</v>
      </c>
      <c r="J43">
        <v>-2.5352443468511201E-2</v>
      </c>
      <c r="K43">
        <v>-5.7921128315298297E-2</v>
      </c>
      <c r="L43">
        <v>-8.3919248945216504E-2</v>
      </c>
      <c r="M43">
        <v>3.2212674677664698E-4</v>
      </c>
      <c r="N43">
        <v>-7.2299974061937E-2</v>
      </c>
      <c r="O43">
        <v>6.3311734656653795E-2</v>
      </c>
      <c r="P43">
        <v>1.2667212798593201E-2</v>
      </c>
      <c r="Q43">
        <v>-9.3429031240100397E-3</v>
      </c>
      <c r="R43">
        <v>-4.6706946091129603E-2</v>
      </c>
      <c r="S43">
        <v>3.8783550621835899E-3</v>
      </c>
      <c r="T43">
        <v>4.8648251732212801E-2</v>
      </c>
      <c r="U43">
        <v>9.8032619580767699E-2</v>
      </c>
      <c r="V43">
        <v>0.70135723999473998</v>
      </c>
      <c r="W43">
        <v>0.15270281007268099</v>
      </c>
      <c r="X43">
        <v>-2.8251294757926999E-2</v>
      </c>
      <c r="Y43">
        <v>0.117074701014548</v>
      </c>
      <c r="Z43">
        <v>-3.7477274536659E-2</v>
      </c>
      <c r="AA43">
        <v>1.46453959241977E-2</v>
      </c>
      <c r="AB43">
        <v>-3.18562541149333E-2</v>
      </c>
      <c r="AC43">
        <v>-5.8651481829627497E-2</v>
      </c>
      <c r="AD43" t="b">
        <v>0</v>
      </c>
      <c r="AF43">
        <f t="shared" si="0"/>
        <v>1</v>
      </c>
      <c r="AG43">
        <f t="shared" si="1"/>
        <v>0</v>
      </c>
      <c r="AH43">
        <f t="shared" si="2"/>
        <v>1</v>
      </c>
    </row>
    <row r="44" spans="1:34" x14ac:dyDescent="0.25">
      <c r="A44" s="2" t="s">
        <v>182</v>
      </c>
      <c r="B44" t="s">
        <v>71</v>
      </c>
      <c r="C44">
        <v>4.9433956518627399E-2</v>
      </c>
      <c r="D44">
        <v>6.1259457732264697E-3</v>
      </c>
      <c r="E44">
        <v>-7.12066282744932E-2</v>
      </c>
      <c r="F44">
        <v>3.4425858453356301E-2</v>
      </c>
      <c r="G44">
        <v>7.9489065035359602E-2</v>
      </c>
      <c r="H44">
        <v>8.8502553295536097E-3</v>
      </c>
      <c r="I44">
        <v>5.9113936377474301E-2</v>
      </c>
      <c r="J44">
        <v>2.2630049432728401E-2</v>
      </c>
      <c r="K44">
        <v>-9.9798663691942503E-3</v>
      </c>
      <c r="L44">
        <v>7.1365800013596395E-2</v>
      </c>
      <c r="M44">
        <v>2.56135979062567E-3</v>
      </c>
      <c r="N44">
        <v>-7.9491757052141496E-2</v>
      </c>
      <c r="O44">
        <v>4.6703068122940901E-2</v>
      </c>
      <c r="P44">
        <v>-4.7163591967324399E-2</v>
      </c>
      <c r="Q44">
        <v>-7.3852909366163899E-2</v>
      </c>
      <c r="R44">
        <v>3.23336413928571E-3</v>
      </c>
      <c r="S44">
        <v>-4.5611388837728598E-2</v>
      </c>
      <c r="T44">
        <v>0.303475965388324</v>
      </c>
      <c r="U44">
        <v>6.4239543879549596E-2</v>
      </c>
      <c r="V44">
        <v>0.26141304155253198</v>
      </c>
      <c r="W44">
        <v>0.36318513530802199</v>
      </c>
      <c r="X44">
        <v>-0.14339124642277801</v>
      </c>
      <c r="Y44">
        <v>7.0507854743952394E-2</v>
      </c>
      <c r="Z44">
        <v>2.78944401178177E-2</v>
      </c>
      <c r="AA44">
        <v>-9.9277693762492E-2</v>
      </c>
      <c r="AB44">
        <v>-7.3025757024295701E-2</v>
      </c>
      <c r="AC44">
        <v>0.17280381951166399</v>
      </c>
      <c r="AD44" t="b">
        <v>1</v>
      </c>
      <c r="AF44">
        <f t="shared" si="0"/>
        <v>0</v>
      </c>
      <c r="AG44">
        <f t="shared" si="1"/>
        <v>0</v>
      </c>
      <c r="AH44">
        <f t="shared" si="2"/>
        <v>0</v>
      </c>
    </row>
    <row r="45" spans="1:34" x14ac:dyDescent="0.25">
      <c r="A45" s="2" t="s">
        <v>183</v>
      </c>
      <c r="C45" s="3">
        <v>1.34689130083828E-2</v>
      </c>
      <c r="D45" s="3">
        <v>-1.39174713384077E-2</v>
      </c>
      <c r="E45" s="3">
        <v>8.5525021621999806E-2</v>
      </c>
      <c r="F45" s="3">
        <v>4.3770962872333098E-2</v>
      </c>
      <c r="G45" s="3">
        <v>-2.80488811540698E-2</v>
      </c>
      <c r="H45" s="3">
        <v>-0.14031372617705201</v>
      </c>
      <c r="I45" s="3">
        <v>-1.8626177927884801E-3</v>
      </c>
      <c r="J45" s="3">
        <v>-1.6360568418946401E-2</v>
      </c>
      <c r="K45" s="3">
        <v>1.72078175427334E-2</v>
      </c>
      <c r="L45" s="3">
        <v>-0.146402746659267</v>
      </c>
      <c r="M45" s="3">
        <v>-2.0817551928105599E-2</v>
      </c>
      <c r="N45" s="3">
        <v>2.5982064794336301E-2</v>
      </c>
      <c r="O45" s="3">
        <v>4.8394686768181101E-2</v>
      </c>
      <c r="P45" s="3">
        <v>0.64351689070549301</v>
      </c>
      <c r="Q45" s="3">
        <v>-6.1309183885177497E-2</v>
      </c>
      <c r="R45">
        <v>-4.0808073915772597E-2</v>
      </c>
      <c r="S45" s="3">
        <v>5.1939196270350402E-2</v>
      </c>
      <c r="T45" s="3">
        <v>0.158072774366115</v>
      </c>
      <c r="U45" s="3">
        <v>6.4216271373090703E-2</v>
      </c>
      <c r="V45" s="3">
        <v>1.37747647572258E-2</v>
      </c>
      <c r="W45" s="3">
        <v>-3.4028490279937498E-2</v>
      </c>
      <c r="X45" s="3">
        <v>0.13225419311671499</v>
      </c>
      <c r="Y45" s="3">
        <v>-2.2578481396181901E-2</v>
      </c>
      <c r="Z45" s="3">
        <v>7.5186277146377503E-2</v>
      </c>
      <c r="AA45" s="3">
        <v>-2.46133991804772E-2</v>
      </c>
      <c r="AB45" s="3">
        <v>-0.160261552002505</v>
      </c>
      <c r="AC45" s="3">
        <v>4.8951458615019101E-2</v>
      </c>
      <c r="AD45" t="b">
        <v>0</v>
      </c>
      <c r="AF45">
        <f t="shared" si="0"/>
        <v>1</v>
      </c>
      <c r="AG45">
        <f t="shared" si="1"/>
        <v>0</v>
      </c>
      <c r="AH45">
        <f t="shared" si="2"/>
        <v>1</v>
      </c>
    </row>
    <row r="46" spans="1:34" x14ac:dyDescent="0.25">
      <c r="A46" s="2" t="s">
        <v>184</v>
      </c>
      <c r="C46" s="3">
        <v>-0.106573041356837</v>
      </c>
      <c r="D46" s="3">
        <v>-4.48895769560591E-2</v>
      </c>
      <c r="E46" s="3">
        <v>-1.6835972191186501E-3</v>
      </c>
      <c r="F46" s="3">
        <v>2.3061773926740599E-3</v>
      </c>
      <c r="G46" s="3">
        <v>2.3362840057012099E-2</v>
      </c>
      <c r="H46" s="3">
        <v>-6.2844799555387701E-2</v>
      </c>
      <c r="I46" s="3">
        <v>3.3372227128681001E-2</v>
      </c>
      <c r="J46" s="3">
        <v>5.0740459456735297E-2</v>
      </c>
      <c r="K46" s="3">
        <v>8.7180861579360197E-2</v>
      </c>
      <c r="L46" s="3">
        <v>0.10080742237627199</v>
      </c>
      <c r="M46" s="3">
        <v>1.7311437818317201E-2</v>
      </c>
      <c r="N46" s="3">
        <v>-9.7503623047478605E-4</v>
      </c>
      <c r="O46" s="3">
        <v>-5.0402815193712099E-3</v>
      </c>
      <c r="P46" s="3">
        <v>0.64745448310989595</v>
      </c>
      <c r="Q46" s="3">
        <v>8.0529100680177101E-2</v>
      </c>
      <c r="R46">
        <v>5.5146956705973997E-3</v>
      </c>
      <c r="S46" s="3">
        <v>-6.8365249108043896E-2</v>
      </c>
      <c r="T46" s="3">
        <v>4.9479564669821702E-2</v>
      </c>
      <c r="U46" s="3">
        <v>4.8301056607375397E-3</v>
      </c>
      <c r="V46" s="3">
        <v>2.36561033509534E-2</v>
      </c>
      <c r="W46" s="3">
        <v>0.105233174566893</v>
      </c>
      <c r="X46" s="3">
        <v>4.8041436170631398E-2</v>
      </c>
      <c r="Y46" s="3">
        <v>3.2768819818364499E-2</v>
      </c>
      <c r="Z46" s="3">
        <v>-3.6241146942781098E-2</v>
      </c>
      <c r="AA46" s="3">
        <v>-5.0317488978233897E-2</v>
      </c>
      <c r="AB46" s="3">
        <v>-0.140969959164231</v>
      </c>
      <c r="AC46" s="3">
        <v>-0.16139800608326399</v>
      </c>
      <c r="AD46" t="b">
        <v>0</v>
      </c>
      <c r="AF46">
        <f t="shared" si="0"/>
        <v>1</v>
      </c>
      <c r="AG46">
        <f t="shared" si="1"/>
        <v>0</v>
      </c>
      <c r="AH46">
        <f t="shared" si="2"/>
        <v>1</v>
      </c>
    </row>
    <row r="47" spans="1:34" x14ac:dyDescent="0.25">
      <c r="A47" s="2" t="s">
        <v>185</v>
      </c>
      <c r="C47">
        <v>-2.8670710992344299E-2</v>
      </c>
      <c r="D47">
        <v>-4.6205734239697802E-2</v>
      </c>
      <c r="E47">
        <v>-4.9092322589548799E-2</v>
      </c>
      <c r="F47">
        <v>-2.81804530524492E-3</v>
      </c>
      <c r="G47">
        <v>0.13687392833443399</v>
      </c>
      <c r="H47">
        <v>0.140563243315731</v>
      </c>
      <c r="I47">
        <v>-8.7628671698201696E-2</v>
      </c>
      <c r="J47">
        <v>1.8452652089051801E-2</v>
      </c>
      <c r="K47">
        <v>-2.7141753671107799E-2</v>
      </c>
      <c r="L47">
        <v>0.100020932005864</v>
      </c>
      <c r="M47">
        <v>-0.13492157161582499</v>
      </c>
      <c r="N47">
        <v>4.42828166977648E-2</v>
      </c>
      <c r="O47">
        <v>0.17590466892739401</v>
      </c>
      <c r="P47">
        <v>0.42706917883166901</v>
      </c>
      <c r="Q47">
        <v>-4.1112887118124199E-2</v>
      </c>
      <c r="R47">
        <v>-6.1922604930178003E-2</v>
      </c>
      <c r="S47">
        <v>-6.67440196841943E-2</v>
      </c>
      <c r="T47">
        <v>-2.4798444931197799E-2</v>
      </c>
      <c r="U47">
        <v>0.17045497256234299</v>
      </c>
      <c r="V47">
        <v>0.28326672680154102</v>
      </c>
      <c r="W47">
        <v>-0.27339437768698399</v>
      </c>
      <c r="X47">
        <v>-3.05258698428706E-2</v>
      </c>
      <c r="Y47">
        <v>4.78632920401353E-2</v>
      </c>
      <c r="Z47">
        <v>2.7713206964384101E-2</v>
      </c>
      <c r="AA47">
        <v>-0.10233883958987899</v>
      </c>
      <c r="AB47">
        <v>1.48145530176428E-2</v>
      </c>
      <c r="AC47">
        <v>0.14424141381051001</v>
      </c>
      <c r="AD47" t="b">
        <v>1</v>
      </c>
      <c r="AF47">
        <f t="shared" si="0"/>
        <v>0</v>
      </c>
      <c r="AG47">
        <f t="shared" si="1"/>
        <v>0</v>
      </c>
      <c r="AH47">
        <f t="shared" si="2"/>
        <v>0</v>
      </c>
    </row>
    <row r="48" spans="1:34" x14ac:dyDescent="0.25">
      <c r="A48" s="2" t="s">
        <v>186</v>
      </c>
      <c r="C48" s="3">
        <v>6.6384344120316005E-2</v>
      </c>
      <c r="D48" s="3">
        <v>-4.3172310032881203E-2</v>
      </c>
      <c r="E48" s="3">
        <v>-4.7659863379818097E-2</v>
      </c>
      <c r="F48" s="3">
        <v>7.4928798098251606E-2</v>
      </c>
      <c r="G48" s="3">
        <v>6.8507468226047405E-2</v>
      </c>
      <c r="H48" s="3">
        <v>5.5753478701550098E-2</v>
      </c>
      <c r="I48" s="3">
        <v>-9.9007631927870904E-2</v>
      </c>
      <c r="J48" s="3">
        <v>5.0189773170061597E-2</v>
      </c>
      <c r="K48" s="3">
        <v>-0.112739263417955</v>
      </c>
      <c r="L48" s="3">
        <v>-2.26523892196328E-2</v>
      </c>
      <c r="M48" s="3">
        <v>5.5251518392083698E-2</v>
      </c>
      <c r="N48" s="3">
        <v>-2.4735435288813301E-3</v>
      </c>
      <c r="O48" s="3">
        <v>9.4617366115280002E-2</v>
      </c>
      <c r="P48" s="3">
        <v>0.53067530028389698</v>
      </c>
      <c r="Q48" s="3">
        <v>5.8919418886937497E-2</v>
      </c>
      <c r="R48">
        <v>7.8371172330167604E-2</v>
      </c>
      <c r="S48" s="3">
        <v>4.3483370346285397E-2</v>
      </c>
      <c r="T48" s="3">
        <v>-3.4303859401655999E-2</v>
      </c>
      <c r="U48" s="3">
        <v>4.6618619229854198E-2</v>
      </c>
      <c r="V48" s="3">
        <v>5.6080968147399204E-3</v>
      </c>
      <c r="W48" s="3">
        <v>9.4146088248731802E-2</v>
      </c>
      <c r="X48" s="3">
        <v>-0.154597971576244</v>
      </c>
      <c r="Y48" s="3">
        <v>7.3920410602744194E-2</v>
      </c>
      <c r="Z48" s="3">
        <v>-0.219494142873355</v>
      </c>
      <c r="AA48" s="3">
        <v>9.3322145507929402E-2</v>
      </c>
      <c r="AB48" s="3">
        <v>0.106739905094207</v>
      </c>
      <c r="AC48" s="3">
        <v>3.0818803057373001E-2</v>
      </c>
      <c r="AD48" t="b">
        <v>0</v>
      </c>
      <c r="AF48">
        <f t="shared" si="0"/>
        <v>1</v>
      </c>
      <c r="AG48">
        <f t="shared" si="1"/>
        <v>0</v>
      </c>
      <c r="AH48">
        <f t="shared" si="2"/>
        <v>1</v>
      </c>
    </row>
    <row r="49" spans="1:34" x14ac:dyDescent="0.25">
      <c r="A49" s="2" t="s">
        <v>187</v>
      </c>
      <c r="C49">
        <v>-7.3998803591403803E-2</v>
      </c>
      <c r="D49">
        <v>4.8354621964898398E-2</v>
      </c>
      <c r="E49">
        <v>-4.0465832571109597E-2</v>
      </c>
      <c r="F49">
        <v>0.164578092479789</v>
      </c>
      <c r="G49">
        <v>3.8440400886141E-2</v>
      </c>
      <c r="H49">
        <v>5.9486966703879797E-2</v>
      </c>
      <c r="I49">
        <v>-3.3734073034808798E-2</v>
      </c>
      <c r="J49">
        <v>-4.87620253578126E-2</v>
      </c>
      <c r="K49">
        <v>-9.3037453144691806E-2</v>
      </c>
      <c r="L49">
        <v>-1.4508812822485E-3</v>
      </c>
      <c r="M49">
        <v>-5.4658978027052003E-2</v>
      </c>
      <c r="N49">
        <v>2.9619125589375898E-2</v>
      </c>
      <c r="O49">
        <v>-0.11710643904345799</v>
      </c>
      <c r="P49">
        <v>0.31720763139331098</v>
      </c>
      <c r="Q49">
        <v>6.1329988153771303E-2</v>
      </c>
      <c r="R49">
        <v>-4.3346439843054002E-2</v>
      </c>
      <c r="S49">
        <v>-5.3545847337854703E-2</v>
      </c>
      <c r="T49">
        <v>0.16314143535293699</v>
      </c>
      <c r="U49">
        <v>2.4269481445711599E-2</v>
      </c>
      <c r="V49">
        <v>7.9145768550010192E-3</v>
      </c>
      <c r="W49">
        <v>0.29544175178217502</v>
      </c>
      <c r="X49">
        <v>-0.27439974759219798</v>
      </c>
      <c r="Y49">
        <v>0.14034820957197999</v>
      </c>
      <c r="Z49">
        <v>-0.14078049156845299</v>
      </c>
      <c r="AA49">
        <v>9.2870491115891504E-2</v>
      </c>
      <c r="AB49">
        <v>0.17099775587180899</v>
      </c>
      <c r="AC49">
        <v>-3.33495718350557E-2</v>
      </c>
      <c r="AD49" t="b">
        <v>1</v>
      </c>
      <c r="AF49">
        <f t="shared" si="0"/>
        <v>0</v>
      </c>
      <c r="AG49">
        <f t="shared" si="1"/>
        <v>0</v>
      </c>
      <c r="AH49">
        <f t="shared" si="2"/>
        <v>0</v>
      </c>
    </row>
    <row r="50" spans="1:34" x14ac:dyDescent="0.25">
      <c r="A50" s="2" t="s">
        <v>188</v>
      </c>
      <c r="B50" t="s">
        <v>71</v>
      </c>
      <c r="C50">
        <v>-2.3025611446002198E-2</v>
      </c>
      <c r="D50">
        <v>-5.3664750090109702E-2</v>
      </c>
      <c r="E50">
        <v>-3.3506784292473703E-2</v>
      </c>
      <c r="F50">
        <v>4.3273537869612001E-2</v>
      </c>
      <c r="G50">
        <v>2.0091479289786399E-2</v>
      </c>
      <c r="H50">
        <v>-5.4187389321837802E-2</v>
      </c>
      <c r="I50">
        <v>-1.32249774173087E-2</v>
      </c>
      <c r="J50">
        <v>-1.658536370945E-4</v>
      </c>
      <c r="K50">
        <v>3.4553022521977797E-2</v>
      </c>
      <c r="L50">
        <v>-3.6227863584556097E-2</v>
      </c>
      <c r="M50">
        <v>1.7949048392311401E-2</v>
      </c>
      <c r="N50">
        <v>-9.0150736767647996E-2</v>
      </c>
      <c r="O50">
        <v>0.10934763942082799</v>
      </c>
      <c r="P50">
        <v>5.3408613368773603E-2</v>
      </c>
      <c r="Q50">
        <v>-5.6035622381198601E-2</v>
      </c>
      <c r="R50">
        <v>-3.6231276892143498E-2</v>
      </c>
      <c r="S50">
        <v>6.6468541902535202E-3</v>
      </c>
      <c r="T50">
        <v>9.1945544459277898E-2</v>
      </c>
      <c r="U50">
        <v>0.77034290924041404</v>
      </c>
      <c r="V50">
        <v>-3.00671105860668E-2</v>
      </c>
      <c r="W50">
        <v>9.7477889703707701E-2</v>
      </c>
      <c r="X50">
        <v>-1.9404135332079599E-2</v>
      </c>
      <c r="Y50">
        <v>6.3610778428108306E-2</v>
      </c>
      <c r="Z50">
        <v>-1.7718044792610198E-2</v>
      </c>
      <c r="AA50">
        <v>-3.5031145950978802E-2</v>
      </c>
      <c r="AB50">
        <v>3.5621340558753801E-3</v>
      </c>
      <c r="AC50">
        <v>-1.0788495846485E-3</v>
      </c>
      <c r="AD50" t="b">
        <v>0</v>
      </c>
      <c r="AF50">
        <f t="shared" si="0"/>
        <v>1</v>
      </c>
      <c r="AG50">
        <f t="shared" si="1"/>
        <v>0</v>
      </c>
      <c r="AH50">
        <f t="shared" si="2"/>
        <v>1</v>
      </c>
    </row>
    <row r="51" spans="1:34" x14ac:dyDescent="0.25">
      <c r="A51" s="2" t="s">
        <v>189</v>
      </c>
      <c r="B51" t="s">
        <v>71</v>
      </c>
      <c r="C51">
        <v>3.3092158990579601E-2</v>
      </c>
      <c r="D51">
        <v>-2.6619635642940499E-2</v>
      </c>
      <c r="E51">
        <v>1.32640041646442E-2</v>
      </c>
      <c r="F51">
        <v>-8.4091896250062206E-2</v>
      </c>
      <c r="G51">
        <v>9.7193923061823798E-2</v>
      </c>
      <c r="H51">
        <v>3.6205841622718497E-2</v>
      </c>
      <c r="I51">
        <v>-4.2464465584095099E-2</v>
      </c>
      <c r="J51">
        <v>-2.2830493864716001E-2</v>
      </c>
      <c r="K51">
        <v>-7.8199887869618095E-2</v>
      </c>
      <c r="L51">
        <v>4.0891823365036099E-2</v>
      </c>
      <c r="M51">
        <v>-1.27573413681841E-2</v>
      </c>
      <c r="N51">
        <v>6.8475545675894506E-2</v>
      </c>
      <c r="O51">
        <v>0.103492946716886</v>
      </c>
      <c r="P51">
        <v>6.0791262519812102E-2</v>
      </c>
      <c r="Q51">
        <v>-2.6947465742235902E-2</v>
      </c>
      <c r="R51">
        <v>-6.8661536009542695E-2</v>
      </c>
      <c r="S51">
        <v>-5.3528418375031903E-2</v>
      </c>
      <c r="T51">
        <v>3.2196859709478498E-2</v>
      </c>
      <c r="U51">
        <v>0.78618752654359803</v>
      </c>
      <c r="V51">
        <v>0.17493728632238301</v>
      </c>
      <c r="W51">
        <v>-1.7753726615478901E-2</v>
      </c>
      <c r="X51">
        <v>-3.0201788793812401E-2</v>
      </c>
      <c r="Y51">
        <v>-2.71323052133562E-2</v>
      </c>
      <c r="Z51">
        <v>6.3424618175733694E-2</v>
      </c>
      <c r="AA51">
        <v>-1.56973634334262E-2</v>
      </c>
      <c r="AB51">
        <v>0.14707649239220399</v>
      </c>
      <c r="AC51">
        <v>-2.35569615828813E-2</v>
      </c>
      <c r="AD51" t="b">
        <v>0</v>
      </c>
      <c r="AF51">
        <f t="shared" si="0"/>
        <v>1</v>
      </c>
      <c r="AG51">
        <f t="shared" si="1"/>
        <v>0</v>
      </c>
      <c r="AH51">
        <f t="shared" si="2"/>
        <v>1</v>
      </c>
    </row>
    <row r="52" spans="1:34" x14ac:dyDescent="0.25">
      <c r="A52" s="2" t="s">
        <v>190</v>
      </c>
      <c r="B52" t="s">
        <v>71</v>
      </c>
      <c r="C52">
        <v>-3.0232548488471799E-2</v>
      </c>
      <c r="D52">
        <v>-4.9395227207013399E-2</v>
      </c>
      <c r="E52">
        <v>-4.1129665082281198E-2</v>
      </c>
      <c r="F52">
        <v>0.27036378282519902</v>
      </c>
      <c r="G52">
        <v>0.12427709754921</v>
      </c>
      <c r="H52">
        <v>-9.41443391875047E-2</v>
      </c>
      <c r="I52">
        <v>-4.5843158465011503E-2</v>
      </c>
      <c r="J52">
        <v>6.2299272381234401E-2</v>
      </c>
      <c r="K52">
        <v>-0.126738115207464</v>
      </c>
      <c r="L52">
        <v>3.31516090402416E-2</v>
      </c>
      <c r="M52">
        <v>5.5567607404327701E-2</v>
      </c>
      <c r="N52">
        <v>-0.187745858590534</v>
      </c>
      <c r="O52">
        <v>0.172475007659353</v>
      </c>
      <c r="P52">
        <v>4.2745363872765403E-2</v>
      </c>
      <c r="Q52">
        <v>2.4733816644751501E-2</v>
      </c>
      <c r="R52">
        <v>0.11603346816068399</v>
      </c>
      <c r="S52">
        <v>0.10859589936732</v>
      </c>
      <c r="T52">
        <v>3.9243096560252398E-2</v>
      </c>
      <c r="U52">
        <v>0.212926274522069</v>
      </c>
      <c r="V52">
        <v>3.0792946943151898E-2</v>
      </c>
      <c r="W52">
        <v>2.6520868619411799E-2</v>
      </c>
      <c r="X52">
        <v>0.157231371626842</v>
      </c>
      <c r="Y52">
        <v>-6.1404318187315399E-2</v>
      </c>
      <c r="Z52">
        <v>-9.4661108415552406E-2</v>
      </c>
      <c r="AA52">
        <v>7.3432894768444099E-2</v>
      </c>
      <c r="AB52">
        <v>-9.0772028696088594E-2</v>
      </c>
      <c r="AC52">
        <v>0.21178732761817801</v>
      </c>
      <c r="AD52" t="b">
        <v>1</v>
      </c>
      <c r="AF52">
        <f t="shared" si="0"/>
        <v>0</v>
      </c>
      <c r="AG52">
        <f t="shared" si="1"/>
        <v>0</v>
      </c>
      <c r="AH52">
        <f t="shared" si="2"/>
        <v>0</v>
      </c>
    </row>
    <row r="53" spans="1:34" x14ac:dyDescent="0.25">
      <c r="A53" s="2" t="s">
        <v>191</v>
      </c>
      <c r="C53">
        <v>2.0978139734437401E-3</v>
      </c>
      <c r="D53">
        <v>3.8203745025293598E-2</v>
      </c>
      <c r="E53">
        <v>-6.0186926821818303E-2</v>
      </c>
      <c r="F53">
        <v>1.69899813169825E-2</v>
      </c>
      <c r="G53">
        <v>5.4646564888289499E-2</v>
      </c>
      <c r="H53">
        <v>-3.3084887058599598E-2</v>
      </c>
      <c r="I53">
        <v>-5.9641609968763297E-2</v>
      </c>
      <c r="J53">
        <v>-4.1251704023104199E-2</v>
      </c>
      <c r="K53">
        <v>3.30429896950621E-2</v>
      </c>
      <c r="L53">
        <v>-2.5564612000650501E-2</v>
      </c>
      <c r="M53">
        <v>-4.9823468882240297E-2</v>
      </c>
      <c r="N53">
        <v>-6.4473674911461304E-2</v>
      </c>
      <c r="O53">
        <v>-1.4182011637340499E-2</v>
      </c>
      <c r="P53">
        <v>0.114033956761367</v>
      </c>
      <c r="Q53">
        <v>-5.81470725503603E-2</v>
      </c>
      <c r="R53">
        <v>-8.8102591916594697E-2</v>
      </c>
      <c r="S53">
        <v>6.6280629221506003E-3</v>
      </c>
      <c r="T53">
        <v>0.73466677747333697</v>
      </c>
      <c r="U53">
        <v>5.6746153280931501E-2</v>
      </c>
      <c r="V53">
        <v>7.9173520992699101E-2</v>
      </c>
      <c r="W53">
        <v>-1.3946613958006501E-2</v>
      </c>
      <c r="X53">
        <v>1.1438637985653401E-2</v>
      </c>
      <c r="Y53">
        <v>3.6098651003731001E-4</v>
      </c>
      <c r="Z53">
        <v>1.81103014846473E-2</v>
      </c>
      <c r="AA53">
        <v>5.1923097428769799E-2</v>
      </c>
      <c r="AB53">
        <v>-8.4880668847667304E-2</v>
      </c>
      <c r="AC53">
        <v>3.3539574492758899E-2</v>
      </c>
      <c r="AD53" t="b">
        <v>0</v>
      </c>
      <c r="AF53">
        <f t="shared" si="0"/>
        <v>1</v>
      </c>
      <c r="AG53">
        <f t="shared" si="1"/>
        <v>0</v>
      </c>
      <c r="AH53">
        <f t="shared" si="2"/>
        <v>1</v>
      </c>
    </row>
    <row r="54" spans="1:34" x14ac:dyDescent="0.25">
      <c r="A54" s="2" t="s">
        <v>192</v>
      </c>
      <c r="C54">
        <v>1.45050927344001E-2</v>
      </c>
      <c r="D54">
        <v>-3.8408748864007997E-2</v>
      </c>
      <c r="E54">
        <v>-2.6035861920198002E-2</v>
      </c>
      <c r="F54">
        <v>-2.2892467620298999E-2</v>
      </c>
      <c r="G54">
        <v>3.5062645252574798E-2</v>
      </c>
      <c r="H54">
        <v>-1.7218687671344199E-2</v>
      </c>
      <c r="I54">
        <v>-1.8255088629109701E-3</v>
      </c>
      <c r="J54">
        <v>5.0429581812787602E-2</v>
      </c>
      <c r="K54">
        <v>-5.11624110022033E-3</v>
      </c>
      <c r="L54">
        <v>-1.8607567534987698E-2</v>
      </c>
      <c r="M54">
        <v>2.0727715300402599E-2</v>
      </c>
      <c r="N54">
        <v>2.3374266667922201E-2</v>
      </c>
      <c r="O54">
        <v>7.1083099302119604E-2</v>
      </c>
      <c r="P54">
        <v>4.6970437932577401E-2</v>
      </c>
      <c r="Q54">
        <v>-6.0530002633070401E-2</v>
      </c>
      <c r="R54">
        <v>4.1588213799591697E-2</v>
      </c>
      <c r="S54">
        <v>1.53194829641005E-2</v>
      </c>
      <c r="T54">
        <v>0.75035103471631903</v>
      </c>
      <c r="U54">
        <v>4.32115468770869E-2</v>
      </c>
      <c r="V54">
        <v>6.5781191217388502E-3</v>
      </c>
      <c r="W54">
        <v>6.5875419309324695E-2</v>
      </c>
      <c r="X54">
        <v>-2.4878356590598501E-2</v>
      </c>
      <c r="Y54">
        <v>4.7081683494437199E-2</v>
      </c>
      <c r="Z54">
        <v>-2.9755383983255002E-2</v>
      </c>
      <c r="AA54">
        <v>-1.6081570268013799E-2</v>
      </c>
      <c r="AB54">
        <v>7.8186319647116295E-2</v>
      </c>
      <c r="AC54">
        <v>-5.6596299072123699E-2</v>
      </c>
      <c r="AD54" t="b">
        <v>0</v>
      </c>
      <c r="AF54">
        <f t="shared" si="0"/>
        <v>1</v>
      </c>
      <c r="AG54">
        <f t="shared" si="1"/>
        <v>0</v>
      </c>
      <c r="AH54">
        <f t="shared" si="2"/>
        <v>1</v>
      </c>
    </row>
    <row r="55" spans="1:34" x14ac:dyDescent="0.25">
      <c r="A55" s="2" t="s">
        <v>193</v>
      </c>
      <c r="B55" t="s">
        <v>71</v>
      </c>
      <c r="C55">
        <v>-7.8741839593373195E-3</v>
      </c>
      <c r="D55">
        <v>-6.0820501093098098E-2</v>
      </c>
      <c r="E55">
        <v>-1.0700898204008699E-2</v>
      </c>
      <c r="F55">
        <v>7.5279639167347104E-2</v>
      </c>
      <c r="G55">
        <v>5.5546771601392299E-2</v>
      </c>
      <c r="H55">
        <v>-2.37831426729068E-2</v>
      </c>
      <c r="I55">
        <v>-0.110611373474669</v>
      </c>
      <c r="J55">
        <v>2.29548259970528E-2</v>
      </c>
      <c r="K55">
        <v>-1.0148812205507301E-2</v>
      </c>
      <c r="L55">
        <v>-2.9946380341499702E-2</v>
      </c>
      <c r="M55">
        <v>-7.3816831453626594E-2</v>
      </c>
      <c r="N55">
        <v>-7.2307754649455899E-3</v>
      </c>
      <c r="O55">
        <v>0.77336199935559202</v>
      </c>
      <c r="P55">
        <v>3.6285019174050102E-3</v>
      </c>
      <c r="Q55">
        <v>4.5554055308815698E-2</v>
      </c>
      <c r="R55">
        <v>-3.8858974789999098E-2</v>
      </c>
      <c r="S55">
        <v>-2.7506377464906698E-2</v>
      </c>
      <c r="T55">
        <v>-7.1802817929982193E-2</v>
      </c>
      <c r="U55">
        <v>7.2887748964601803E-2</v>
      </c>
      <c r="V55">
        <v>4.7589159520108101E-2</v>
      </c>
      <c r="W55">
        <v>2.9949869408192501E-2</v>
      </c>
      <c r="X55">
        <v>4.5443059652109097E-2</v>
      </c>
      <c r="Y55">
        <v>7.01591317664121E-2</v>
      </c>
      <c r="Z55">
        <v>4.1699680412627803E-2</v>
      </c>
      <c r="AA55">
        <v>-7.6368202829920099E-4</v>
      </c>
      <c r="AB55">
        <v>-0.100001185486051</v>
      </c>
      <c r="AC55">
        <v>-8.1372029246429597E-2</v>
      </c>
      <c r="AD55" t="b">
        <v>0</v>
      </c>
      <c r="AF55">
        <f t="shared" si="0"/>
        <v>1</v>
      </c>
      <c r="AG55">
        <f t="shared" si="1"/>
        <v>0</v>
      </c>
      <c r="AH55">
        <f t="shared" si="2"/>
        <v>1</v>
      </c>
    </row>
    <row r="56" spans="1:34" x14ac:dyDescent="0.25">
      <c r="A56" s="2" t="s">
        <v>194</v>
      </c>
      <c r="C56">
        <v>-7.4910230698805494E-2</v>
      </c>
      <c r="D56">
        <v>-5.7856241450086297E-2</v>
      </c>
      <c r="E56">
        <v>-4.8191617920253497E-2</v>
      </c>
      <c r="F56">
        <v>-4.8145661448445202E-3</v>
      </c>
      <c r="G56">
        <v>1.9489732743014E-2</v>
      </c>
      <c r="H56">
        <v>1.06769763137068E-2</v>
      </c>
      <c r="I56">
        <v>5.2198135641195E-2</v>
      </c>
      <c r="J56">
        <v>4.27812424120666E-2</v>
      </c>
      <c r="K56">
        <v>3.5671130160969899E-2</v>
      </c>
      <c r="L56">
        <v>2.00186080201003E-2</v>
      </c>
      <c r="M56">
        <v>-2.1111307046438099E-2</v>
      </c>
      <c r="N56">
        <v>1.3292983025474801E-2</v>
      </c>
      <c r="O56">
        <v>0.70866466575763298</v>
      </c>
      <c r="P56">
        <v>2.99636343314502E-2</v>
      </c>
      <c r="Q56">
        <v>-3.73322450868942E-2</v>
      </c>
      <c r="R56">
        <v>-1.1191458960380801E-2</v>
      </c>
      <c r="S56">
        <v>-5.2132405259999903E-2</v>
      </c>
      <c r="T56">
        <v>4.3678899775792299E-2</v>
      </c>
      <c r="U56">
        <v>0.132663320316558</v>
      </c>
      <c r="V56">
        <v>5.8084435329682299E-2</v>
      </c>
      <c r="W56">
        <v>6.5293809697820407E-2</v>
      </c>
      <c r="X56">
        <v>-1.47551078191193E-2</v>
      </c>
      <c r="Y56">
        <v>6.5759268045752106E-2</v>
      </c>
      <c r="Z56">
        <v>-0.107083215476815</v>
      </c>
      <c r="AA56">
        <v>-5.9631163964798499E-3</v>
      </c>
      <c r="AB56">
        <v>-5.03202601732088E-2</v>
      </c>
      <c r="AC56">
        <v>5.3531491181650001E-2</v>
      </c>
      <c r="AD56" t="b">
        <v>0</v>
      </c>
      <c r="AF56">
        <f t="shared" si="0"/>
        <v>1</v>
      </c>
      <c r="AG56">
        <f t="shared" si="1"/>
        <v>0</v>
      </c>
      <c r="AH56">
        <f t="shared" si="2"/>
        <v>1</v>
      </c>
    </row>
    <row r="57" spans="1:34" x14ac:dyDescent="0.25">
      <c r="A57" s="2" t="s">
        <v>195</v>
      </c>
      <c r="B57" t="s">
        <v>71</v>
      </c>
      <c r="C57">
        <v>-0.101915691250163</v>
      </c>
      <c r="D57">
        <v>-4.4917849578514496E-3</v>
      </c>
      <c r="E57">
        <v>-5.1174157332802499E-2</v>
      </c>
      <c r="F57">
        <v>-8.2303185969936896E-2</v>
      </c>
      <c r="G57">
        <v>3.8617903512087402E-2</v>
      </c>
      <c r="H57">
        <v>2.8026538964552799E-2</v>
      </c>
      <c r="I57">
        <v>6.8264846854519E-3</v>
      </c>
      <c r="J57">
        <v>6.0248131494736297E-2</v>
      </c>
      <c r="K57">
        <v>5.3741622018824903E-2</v>
      </c>
      <c r="L57">
        <v>-6.4037688454347099E-3</v>
      </c>
      <c r="M57">
        <v>5.2813927251623899E-2</v>
      </c>
      <c r="N57">
        <v>-0.13985576652381199</v>
      </c>
      <c r="O57">
        <v>0.49235732059950199</v>
      </c>
      <c r="P57">
        <v>0.21448079299016901</v>
      </c>
      <c r="Q57">
        <v>-0.132699893585185</v>
      </c>
      <c r="R57">
        <v>-2.42903654066438E-2</v>
      </c>
      <c r="S57">
        <v>-1.8687925874485398E-2</v>
      </c>
      <c r="T57">
        <v>0.230478727322914</v>
      </c>
      <c r="U57">
        <v>1.20362731263526E-2</v>
      </c>
      <c r="V57">
        <v>-7.1419857883807097E-3</v>
      </c>
      <c r="W57">
        <v>0.156307487631483</v>
      </c>
      <c r="X57">
        <v>-6.4598939293607494E-2</v>
      </c>
      <c r="Y57">
        <v>-0.10846593559515701</v>
      </c>
      <c r="Z57">
        <v>0.17948911556355199</v>
      </c>
      <c r="AA57">
        <v>-4.4612364680201202E-2</v>
      </c>
      <c r="AB57">
        <v>0.17954805187938799</v>
      </c>
      <c r="AC57">
        <v>-1.06962902868191E-2</v>
      </c>
      <c r="AD57" t="b">
        <v>1</v>
      </c>
      <c r="AF57">
        <f t="shared" si="0"/>
        <v>0</v>
      </c>
      <c r="AG57">
        <f t="shared" si="1"/>
        <v>0</v>
      </c>
      <c r="AH57">
        <f t="shared" si="2"/>
        <v>0</v>
      </c>
    </row>
    <row r="58" spans="1:34" x14ac:dyDescent="0.25">
      <c r="A58" s="2" t="s">
        <v>196</v>
      </c>
      <c r="C58" s="3">
        <v>-6.6246411471177505E-2</v>
      </c>
      <c r="D58" s="3">
        <v>-0.10179934019960001</v>
      </c>
      <c r="E58" s="3">
        <v>1.3570357182006E-2</v>
      </c>
      <c r="F58" s="3">
        <v>2.48518073000462E-2</v>
      </c>
      <c r="G58" s="3">
        <v>0.123177298226993</v>
      </c>
      <c r="H58" s="3">
        <v>-5.0199361731411499E-3</v>
      </c>
      <c r="I58" s="3">
        <v>-1.42276603196617E-2</v>
      </c>
      <c r="J58" s="3">
        <v>-5.1462580922219503E-2</v>
      </c>
      <c r="K58" s="3">
        <v>-9.5335664190756994E-2</v>
      </c>
      <c r="L58" s="3">
        <v>-0.112128048933632</v>
      </c>
      <c r="M58" s="3">
        <v>-7.1968846515459099E-3</v>
      </c>
      <c r="N58" s="3">
        <v>2.44018375771251E-2</v>
      </c>
      <c r="O58" s="3">
        <v>6.7692868466079803E-2</v>
      </c>
      <c r="P58" s="3">
        <v>4.1187907566939401E-2</v>
      </c>
      <c r="Q58" s="3">
        <v>3.3468343840894497E-2</v>
      </c>
      <c r="R58">
        <v>6.6240674702666702E-2</v>
      </c>
      <c r="S58" s="3">
        <v>-1.31867293879735E-2</v>
      </c>
      <c r="T58" s="3">
        <v>2.64077516125544E-2</v>
      </c>
      <c r="U58" s="3">
        <v>5.7745011189312898E-2</v>
      </c>
      <c r="V58" s="3">
        <v>0.15306811799508499</v>
      </c>
      <c r="W58" s="3">
        <v>2.70076070800408E-2</v>
      </c>
      <c r="X58" s="3">
        <v>-5.7602624303104602E-2</v>
      </c>
      <c r="Y58" s="3">
        <v>0.64013069991119498</v>
      </c>
      <c r="Z58" s="3">
        <v>7.1229503251295498E-2</v>
      </c>
      <c r="AA58" s="3">
        <v>-1.87390194380554E-2</v>
      </c>
      <c r="AB58" s="3">
        <v>-3.3546537677726203E-2</v>
      </c>
      <c r="AC58" s="3">
        <v>-4.30196288329492E-2</v>
      </c>
      <c r="AD58" t="b">
        <v>0</v>
      </c>
      <c r="AF58">
        <f t="shared" si="0"/>
        <v>1</v>
      </c>
      <c r="AG58">
        <f t="shared" si="1"/>
        <v>0</v>
      </c>
      <c r="AH58">
        <f t="shared" si="2"/>
        <v>1</v>
      </c>
    </row>
    <row r="59" spans="1:34" x14ac:dyDescent="0.25">
      <c r="A59" s="2" t="s">
        <v>197</v>
      </c>
      <c r="C59" s="3">
        <v>-9.1030447768496794E-2</v>
      </c>
      <c r="D59" s="3">
        <v>4.3515433129650997E-2</v>
      </c>
      <c r="E59" s="3">
        <v>-0.14889925766284301</v>
      </c>
      <c r="F59" s="3">
        <v>-4.1382748657712402E-3</v>
      </c>
      <c r="G59" s="3">
        <v>4.6363829459331998E-2</v>
      </c>
      <c r="H59" s="3">
        <v>3.4963349672337697E-2</v>
      </c>
      <c r="I59" s="3">
        <v>-6.2263888881195703E-2</v>
      </c>
      <c r="J59" s="3">
        <v>0.10904075396604999</v>
      </c>
      <c r="K59" s="3">
        <v>5.8535863277246497E-2</v>
      </c>
      <c r="L59" s="3">
        <v>5.2685965582722698E-2</v>
      </c>
      <c r="M59" s="3">
        <v>2.8005744922523799E-2</v>
      </c>
      <c r="N59" s="3">
        <v>-8.9134595379014008E-3</v>
      </c>
      <c r="O59" s="3">
        <v>1.52611847914704E-2</v>
      </c>
      <c r="P59" s="3">
        <v>3.0445401701720599E-2</v>
      </c>
      <c r="Q59" s="3">
        <v>-4.4920814577544002E-2</v>
      </c>
      <c r="R59">
        <v>-7.4704340451246798E-3</v>
      </c>
      <c r="S59" s="3">
        <v>4.2248191716241799E-2</v>
      </c>
      <c r="T59" s="3">
        <v>4.6513903104011399E-2</v>
      </c>
      <c r="U59" s="3">
        <v>-1.0996314629149399E-2</v>
      </c>
      <c r="V59" s="3">
        <v>6.1450645175191103E-2</v>
      </c>
      <c r="W59" s="3">
        <v>2.7980713837148698E-2</v>
      </c>
      <c r="X59" s="3">
        <v>4.6121383796815997E-2</v>
      </c>
      <c r="Y59" s="3">
        <v>0.68468344189683095</v>
      </c>
      <c r="Z59" s="3">
        <v>2.40856328899005E-2</v>
      </c>
      <c r="AA59" s="3">
        <v>-7.6223133914695099E-3</v>
      </c>
      <c r="AB59" s="3">
        <v>3.4160067580263402E-2</v>
      </c>
      <c r="AC59" s="3">
        <v>1.66635719479005E-2</v>
      </c>
      <c r="AD59" t="b">
        <v>0</v>
      </c>
      <c r="AF59">
        <f t="shared" si="0"/>
        <v>1</v>
      </c>
      <c r="AG59">
        <f t="shared" si="1"/>
        <v>0</v>
      </c>
      <c r="AH59">
        <f t="shared" si="2"/>
        <v>1</v>
      </c>
    </row>
    <row r="60" spans="1:34" x14ac:dyDescent="0.25">
      <c r="A60" s="2" t="s">
        <v>198</v>
      </c>
      <c r="B60" t="s">
        <v>71</v>
      </c>
      <c r="C60">
        <v>-3.4678473844502997E-2</v>
      </c>
      <c r="D60">
        <v>2.45256904871896E-2</v>
      </c>
      <c r="E60">
        <v>3.5182570759727E-2</v>
      </c>
      <c r="F60">
        <v>-9.7852348459516996E-3</v>
      </c>
      <c r="G60">
        <v>0.110838855607647</v>
      </c>
      <c r="H60">
        <v>-0.11257455005564899</v>
      </c>
      <c r="I60">
        <v>2.94684180989815E-2</v>
      </c>
      <c r="J60">
        <v>5.2568090574106101E-2</v>
      </c>
      <c r="K60">
        <v>1.0915320957721001E-2</v>
      </c>
      <c r="L60">
        <v>-0.14283936756605001</v>
      </c>
      <c r="M60">
        <v>-0.111915118972101</v>
      </c>
      <c r="N60">
        <v>-0.115411566485133</v>
      </c>
      <c r="O60">
        <v>6.18381597731755E-2</v>
      </c>
      <c r="P60">
        <v>0.153982960320796</v>
      </c>
      <c r="Q60">
        <v>3.2133747037612001E-2</v>
      </c>
      <c r="R60">
        <v>-0.121351128510502</v>
      </c>
      <c r="S60">
        <v>3.8705910120971302E-3</v>
      </c>
      <c r="T60">
        <v>-7.0540800324434202E-3</v>
      </c>
      <c r="U60">
        <v>0.105873600454561</v>
      </c>
      <c r="V60">
        <v>0.10621367697149001</v>
      </c>
      <c r="W60">
        <v>0.60158956126353902</v>
      </c>
      <c r="X60">
        <v>0.17048229719209601</v>
      </c>
      <c r="Y60">
        <v>6.3540351154826896E-2</v>
      </c>
      <c r="Z60">
        <v>9.2390426404232395E-2</v>
      </c>
      <c r="AA60">
        <v>-1.1458137762657901E-2</v>
      </c>
      <c r="AB60">
        <v>-2.0270082965237399E-2</v>
      </c>
      <c r="AC60">
        <v>-9.9997888339163496E-2</v>
      </c>
      <c r="AD60" t="b">
        <v>0</v>
      </c>
      <c r="AF60">
        <f t="shared" si="0"/>
        <v>1</v>
      </c>
      <c r="AG60">
        <f t="shared" si="1"/>
        <v>0</v>
      </c>
      <c r="AH60">
        <f t="shared" si="2"/>
        <v>1</v>
      </c>
    </row>
    <row r="61" spans="1:34" x14ac:dyDescent="0.25">
      <c r="A61" s="2" t="s">
        <v>199</v>
      </c>
      <c r="B61" t="s">
        <v>71</v>
      </c>
      <c r="C61">
        <v>-2.8965470833336299E-2</v>
      </c>
      <c r="D61">
        <v>5.46566243002315E-2</v>
      </c>
      <c r="E61">
        <v>6.4448433499927002E-2</v>
      </c>
      <c r="F61">
        <v>0.16200714807414199</v>
      </c>
      <c r="G61">
        <v>3.3909386015169601E-2</v>
      </c>
      <c r="H61">
        <v>-9.3617443907842907E-2</v>
      </c>
      <c r="I61">
        <v>3.4874573717068903E-2</v>
      </c>
      <c r="J61">
        <v>-0.117975990417907</v>
      </c>
      <c r="K61">
        <v>-5.6429027265118899E-2</v>
      </c>
      <c r="L61">
        <v>-6.46434015525989E-2</v>
      </c>
      <c r="M61">
        <v>-8.6142009844117601E-2</v>
      </c>
      <c r="N61">
        <v>1.1876167474104599E-2</v>
      </c>
      <c r="O61">
        <v>0.30595630409691599</v>
      </c>
      <c r="P61">
        <v>0.188178362097351</v>
      </c>
      <c r="Q61">
        <v>6.8389526083585298E-2</v>
      </c>
      <c r="R61">
        <v>-0.113130404302027</v>
      </c>
      <c r="S61">
        <v>2.63980142683835E-2</v>
      </c>
      <c r="T61">
        <v>0.22356109294058699</v>
      </c>
      <c r="U61">
        <v>0.116196422529903</v>
      </c>
      <c r="V61">
        <v>-2.74008930718058E-2</v>
      </c>
      <c r="W61">
        <v>-5.0051580454515597E-2</v>
      </c>
      <c r="X61">
        <v>-0.14965924667446701</v>
      </c>
      <c r="Y61">
        <v>0.14784742929771499</v>
      </c>
      <c r="Z61">
        <v>-3.8268372384657801E-2</v>
      </c>
      <c r="AA61">
        <v>-3.2161120703149797E-2</v>
      </c>
      <c r="AB61">
        <v>-0.15486189459219701</v>
      </c>
      <c r="AC61">
        <v>-0.34408937198135497</v>
      </c>
      <c r="AD61" t="b">
        <v>1</v>
      </c>
      <c r="AF61">
        <f t="shared" si="0"/>
        <v>0</v>
      </c>
      <c r="AG61">
        <f t="shared" si="1"/>
        <v>0</v>
      </c>
      <c r="AH61">
        <f t="shared" si="2"/>
        <v>0</v>
      </c>
    </row>
    <row r="62" spans="1:34" x14ac:dyDescent="0.25">
      <c r="A62" s="2" t="s">
        <v>200</v>
      </c>
      <c r="B62" t="s">
        <v>71</v>
      </c>
      <c r="C62">
        <v>1.23278745838757E-2</v>
      </c>
      <c r="D62">
        <v>-1.8850625621255501E-2</v>
      </c>
      <c r="E62">
        <v>-9.1335439967260897E-3</v>
      </c>
      <c r="F62">
        <v>5.82605898737854E-2</v>
      </c>
      <c r="G62">
        <v>2.4764245866894099E-2</v>
      </c>
      <c r="H62">
        <v>-5.1152109538409603E-2</v>
      </c>
      <c r="I62">
        <v>1.0317137077915301E-3</v>
      </c>
      <c r="J62">
        <v>-0.117605227951327</v>
      </c>
      <c r="K62">
        <v>-2.6329181197616701E-2</v>
      </c>
      <c r="L62">
        <v>-8.0191549169263895E-2</v>
      </c>
      <c r="M62">
        <v>0.109532790372196</v>
      </c>
      <c r="N62">
        <v>-0.239472421613495</v>
      </c>
      <c r="O62">
        <v>0.30038655427181699</v>
      </c>
      <c r="P62">
        <v>0.32359587418353802</v>
      </c>
      <c r="Q62">
        <v>-7.2651198823677501E-2</v>
      </c>
      <c r="R62">
        <v>2.9615351054037699E-2</v>
      </c>
      <c r="S62">
        <v>0.11309558355833001</v>
      </c>
      <c r="T62">
        <v>4.4390241165421299E-2</v>
      </c>
      <c r="U62">
        <v>-0.115804319624343</v>
      </c>
      <c r="V62">
        <v>3.4183029394939599E-2</v>
      </c>
      <c r="W62">
        <v>4.5013909842928898E-2</v>
      </c>
      <c r="X62">
        <v>2.5647052820702801E-2</v>
      </c>
      <c r="Y62">
        <v>-0.149221079333165</v>
      </c>
      <c r="Z62">
        <v>-0.113381269534609</v>
      </c>
      <c r="AA62">
        <v>-0.16805504126181001</v>
      </c>
      <c r="AB62">
        <v>0.143315210278644</v>
      </c>
      <c r="AC62">
        <v>4.3009036463881503E-2</v>
      </c>
      <c r="AD62" t="b">
        <v>1</v>
      </c>
      <c r="AF62">
        <f t="shared" si="0"/>
        <v>0</v>
      </c>
      <c r="AG62">
        <f t="shared" si="1"/>
        <v>0</v>
      </c>
      <c r="AH62">
        <f t="shared" si="2"/>
        <v>0</v>
      </c>
    </row>
    <row r="63" spans="1:34" x14ac:dyDescent="0.25">
      <c r="A63" s="2" t="s">
        <v>201</v>
      </c>
      <c r="B63" t="s">
        <v>71</v>
      </c>
      <c r="C63">
        <v>-0.109197808653635</v>
      </c>
      <c r="D63">
        <v>-2.29962374944199E-2</v>
      </c>
      <c r="E63">
        <v>-6.06331544984079E-2</v>
      </c>
      <c r="F63">
        <v>1.47228502365348E-2</v>
      </c>
      <c r="G63">
        <v>0.102509009355417</v>
      </c>
      <c r="H63">
        <v>1.16852732503792E-2</v>
      </c>
      <c r="I63">
        <v>-9.1707028057383094E-2</v>
      </c>
      <c r="J63">
        <v>3.1820419515531703E-2</v>
      </c>
      <c r="K63">
        <v>-1.7147231669375599E-2</v>
      </c>
      <c r="L63">
        <v>1.85731226945277E-2</v>
      </c>
      <c r="M63">
        <v>8.0275890499877794E-2</v>
      </c>
      <c r="N63">
        <v>6.7158087437434899E-2</v>
      </c>
      <c r="O63">
        <v>0.13144077329727299</v>
      </c>
      <c r="P63">
        <v>1.0148452296772401E-2</v>
      </c>
      <c r="Q63">
        <v>5.0534930056176798E-2</v>
      </c>
      <c r="R63">
        <v>1.38250793489939E-2</v>
      </c>
      <c r="S63">
        <v>6.3181446927531498E-2</v>
      </c>
      <c r="T63">
        <v>1.9949625532492101E-2</v>
      </c>
      <c r="U63">
        <v>1.0538441668226099E-3</v>
      </c>
      <c r="V63">
        <v>0.12785167654296001</v>
      </c>
      <c r="W63">
        <v>0.70515856383915398</v>
      </c>
      <c r="X63">
        <v>-2.9744786399964699E-2</v>
      </c>
      <c r="Y63">
        <v>-2.34602472649546E-2</v>
      </c>
      <c r="Z63">
        <v>-1.70481988984354E-2</v>
      </c>
      <c r="AA63">
        <v>-3.32249141590963E-2</v>
      </c>
      <c r="AB63">
        <v>-1.00319603105358E-2</v>
      </c>
      <c r="AC63">
        <v>4.0737080655332103E-2</v>
      </c>
      <c r="AD63" t="b">
        <v>0</v>
      </c>
      <c r="AF63">
        <f t="shared" si="0"/>
        <v>1</v>
      </c>
      <c r="AG63">
        <f t="shared" si="1"/>
        <v>0</v>
      </c>
      <c r="AH63">
        <f t="shared" si="2"/>
        <v>1</v>
      </c>
    </row>
    <row r="64" spans="1:34" x14ac:dyDescent="0.25">
      <c r="A64" s="2" t="s">
        <v>202</v>
      </c>
      <c r="C64" s="3">
        <v>0.27660932007292099</v>
      </c>
      <c r="D64" s="3">
        <v>0.11559678737068201</v>
      </c>
      <c r="E64" s="3">
        <v>0.34090460092119901</v>
      </c>
      <c r="F64" s="3">
        <v>-6.4676074106001596E-2</v>
      </c>
      <c r="G64" s="3">
        <v>2.3683103375387302E-2</v>
      </c>
      <c r="H64" s="3">
        <v>0.172461832451894</v>
      </c>
      <c r="I64" s="3">
        <v>8.3397651336204096E-2</v>
      </c>
      <c r="J64" s="3">
        <v>-0.143891653704905</v>
      </c>
      <c r="K64" s="3">
        <v>0.122072270782475</v>
      </c>
      <c r="L64" s="3">
        <v>-2.3677638499418402E-3</v>
      </c>
      <c r="M64" s="3">
        <v>0.506140166508106</v>
      </c>
      <c r="N64" s="3">
        <v>0.106299468586333</v>
      </c>
      <c r="O64" s="3">
        <v>-8.9001708225260504E-2</v>
      </c>
      <c r="P64" s="3">
        <v>-7.6843744836520206E-2</v>
      </c>
      <c r="Q64" s="3">
        <v>0.20118376959779599</v>
      </c>
      <c r="R64">
        <v>7.8706305827355494E-2</v>
      </c>
      <c r="S64" s="3">
        <v>-8.0809854456831698E-2</v>
      </c>
      <c r="T64" s="3">
        <v>9.4816325202969204E-2</v>
      </c>
      <c r="U64" s="3">
        <v>-4.5577933177629801E-2</v>
      </c>
      <c r="V64" s="3">
        <v>1.9865714410729599E-2</v>
      </c>
      <c r="W64" s="3">
        <v>-1.9733881467029299E-2</v>
      </c>
      <c r="X64" s="3">
        <v>4.4577717848739297E-2</v>
      </c>
      <c r="Y64" s="3">
        <v>-6.2280669033356002E-2</v>
      </c>
      <c r="Z64" s="3">
        <v>-0.21024320407323499</v>
      </c>
      <c r="AA64" s="3">
        <v>-0.15751962261716701</v>
      </c>
      <c r="AB64" s="3">
        <v>1.8825551963935299E-2</v>
      </c>
      <c r="AC64" s="3">
        <v>4.7051285408202997E-2</v>
      </c>
      <c r="AD64" t="b">
        <v>0</v>
      </c>
      <c r="AF64">
        <f t="shared" si="0"/>
        <v>1</v>
      </c>
      <c r="AG64">
        <f t="shared" si="1"/>
        <v>0</v>
      </c>
      <c r="AH64">
        <f t="shared" si="2"/>
        <v>1</v>
      </c>
    </row>
    <row r="65" spans="1:34" x14ac:dyDescent="0.25">
      <c r="A65" s="2" t="s">
        <v>203</v>
      </c>
      <c r="C65">
        <v>0.32578817856661701</v>
      </c>
      <c r="D65">
        <v>0.14234681388300299</v>
      </c>
      <c r="E65">
        <v>0.30482285280222599</v>
      </c>
      <c r="F65">
        <v>-3.2474517810418699E-2</v>
      </c>
      <c r="G65">
        <v>3.8821735675188297E-2</v>
      </c>
      <c r="H65">
        <v>0.17914703008791499</v>
      </c>
      <c r="I65">
        <v>0.103754636835654</v>
      </c>
      <c r="J65">
        <v>-0.158301453304492</v>
      </c>
      <c r="K65">
        <v>0.110447111623908</v>
      </c>
      <c r="L65">
        <v>-1.6433254895771399E-2</v>
      </c>
      <c r="M65">
        <v>0.47729606646872602</v>
      </c>
      <c r="N65">
        <v>0.11103613564761899</v>
      </c>
      <c r="O65">
        <v>-8.1894436404376894E-2</v>
      </c>
      <c r="P65">
        <v>-0.101022449449665</v>
      </c>
      <c r="Q65">
        <v>0.225867352477121</v>
      </c>
      <c r="R65">
        <v>6.6513494248077107E-2</v>
      </c>
      <c r="S65">
        <v>-1.6639746742677299E-2</v>
      </c>
      <c r="T65">
        <v>0.114973964667326</v>
      </c>
      <c r="U65">
        <v>-4.4880212326044597E-2</v>
      </c>
      <c r="V65">
        <v>4.4778891457383799E-2</v>
      </c>
      <c r="W65">
        <v>1.66646485934945E-3</v>
      </c>
      <c r="X65">
        <v>3.4375607749342597E-2</v>
      </c>
      <c r="Y65">
        <v>-3.1953355255224698E-2</v>
      </c>
      <c r="Z65">
        <v>-0.23163180506432199</v>
      </c>
      <c r="AA65">
        <v>-0.10968916540396199</v>
      </c>
      <c r="AB65">
        <v>3.2378705195824503E-2</v>
      </c>
      <c r="AC65">
        <v>8.15058378749072E-2</v>
      </c>
      <c r="AD65" t="b">
        <v>1</v>
      </c>
      <c r="AF65">
        <f t="shared" si="0"/>
        <v>0</v>
      </c>
      <c r="AG65">
        <f t="shared" si="1"/>
        <v>0</v>
      </c>
      <c r="AH65">
        <f t="shared" si="2"/>
        <v>0</v>
      </c>
    </row>
    <row r="66" spans="1:34" x14ac:dyDescent="0.25">
      <c r="A66" s="2" t="s">
        <v>204</v>
      </c>
      <c r="C66">
        <v>0.129652462136915</v>
      </c>
      <c r="D66">
        <v>0.11583022433901501</v>
      </c>
      <c r="E66">
        <v>2.19410221118118E-2</v>
      </c>
      <c r="F66">
        <v>-0.122844847079566</v>
      </c>
      <c r="G66">
        <v>-1.58358849657152E-2</v>
      </c>
      <c r="H66">
        <v>6.4640532505091899E-2</v>
      </c>
      <c r="I66">
        <v>9.08735097329261E-2</v>
      </c>
      <c r="J66">
        <v>4.2616709785011598E-3</v>
      </c>
      <c r="K66">
        <v>1.9178406205786699E-2</v>
      </c>
      <c r="L66">
        <v>-5.6057346258109398E-3</v>
      </c>
      <c r="M66">
        <v>9.3493179559762194E-3</v>
      </c>
      <c r="N66">
        <v>-2.2352558329032102E-2</v>
      </c>
      <c r="O66">
        <v>-4.9969723050863397E-2</v>
      </c>
      <c r="P66">
        <v>8.8578713154957699E-3</v>
      </c>
      <c r="Q66">
        <v>0.772817116643155</v>
      </c>
      <c r="R66">
        <v>-9.7097750373979792E-3</v>
      </c>
      <c r="S66">
        <v>2.4534950932061601E-2</v>
      </c>
      <c r="T66">
        <v>-7.3154537722163002E-2</v>
      </c>
      <c r="U66">
        <v>-4.1042150128956699E-2</v>
      </c>
      <c r="V66">
        <v>-6.0335176941516702E-2</v>
      </c>
      <c r="W66">
        <v>4.9643612418151101E-2</v>
      </c>
      <c r="X66">
        <v>-3.2458999215945701E-2</v>
      </c>
      <c r="Y66">
        <v>-1.6404856038315201E-2</v>
      </c>
      <c r="Z66">
        <v>3.3604634408159001E-2</v>
      </c>
      <c r="AA66">
        <v>5.6640133424421799E-2</v>
      </c>
      <c r="AB66">
        <v>-4.7394949137042598E-2</v>
      </c>
      <c r="AC66">
        <v>-5.1832596978311503E-2</v>
      </c>
      <c r="AD66" t="b">
        <v>0</v>
      </c>
      <c r="AF66">
        <f t="shared" si="0"/>
        <v>1</v>
      </c>
      <c r="AG66">
        <f t="shared" si="1"/>
        <v>0</v>
      </c>
      <c r="AH66">
        <f t="shared" si="2"/>
        <v>1</v>
      </c>
    </row>
    <row r="67" spans="1:34" x14ac:dyDescent="0.25">
      <c r="A67" s="2" t="s">
        <v>205</v>
      </c>
      <c r="C67">
        <v>8.7939007630621902E-2</v>
      </c>
      <c r="D67">
        <v>0.15275414333433901</v>
      </c>
      <c r="E67">
        <v>4.8117225388427498E-2</v>
      </c>
      <c r="F67">
        <v>-8.1533338052487594E-2</v>
      </c>
      <c r="G67">
        <v>-9.0637333645451294E-3</v>
      </c>
      <c r="H67">
        <v>0.109986756015389</v>
      </c>
      <c r="I67">
        <v>7.4288674202971805E-2</v>
      </c>
      <c r="J67">
        <v>-6.5031202983000802E-2</v>
      </c>
      <c r="K67">
        <v>4.4629070661892003E-3</v>
      </c>
      <c r="L67">
        <v>3.9910263648923999E-2</v>
      </c>
      <c r="M67">
        <v>6.5920266374530301E-2</v>
      </c>
      <c r="N67">
        <v>-5.0959316262620298E-2</v>
      </c>
      <c r="O67">
        <v>2.6477551960763699E-3</v>
      </c>
      <c r="P67">
        <v>4.6417167325300802E-2</v>
      </c>
      <c r="Q67">
        <v>0.76579621483512705</v>
      </c>
      <c r="R67">
        <v>1.5818119322464699E-2</v>
      </c>
      <c r="S67">
        <v>-4.4749739657867797E-3</v>
      </c>
      <c r="T67">
        <v>-7.6686996020771794E-2</v>
      </c>
      <c r="U67">
        <v>-4.29712442534557E-2</v>
      </c>
      <c r="V67">
        <v>-2.5742878649844801E-3</v>
      </c>
      <c r="W67">
        <v>1.51653560850093E-2</v>
      </c>
      <c r="X67">
        <v>-1.8270662202270999E-2</v>
      </c>
      <c r="Y67">
        <v>1.4787003076921299E-2</v>
      </c>
      <c r="Z67">
        <v>5.4756681727162901E-2</v>
      </c>
      <c r="AA67">
        <v>2.7610443769430101E-2</v>
      </c>
      <c r="AB67">
        <v>-3.3447013861743799E-2</v>
      </c>
      <c r="AC67">
        <v>6.7000098890579798E-2</v>
      </c>
      <c r="AD67" t="b">
        <v>0</v>
      </c>
      <c r="AF67">
        <f t="shared" ref="AF67:AF108" si="3">COUNTIF(C67:AC67, "&gt;0.5")</f>
        <v>1</v>
      </c>
      <c r="AG67">
        <f t="shared" ref="AG67:AG108" si="4">COUNTIF(C67:AC67, "&lt; -0.5")</f>
        <v>0</v>
      </c>
      <c r="AH67">
        <f t="shared" ref="AH67:AH108" si="5">SUM(AF67:AG67)</f>
        <v>1</v>
      </c>
    </row>
    <row r="68" spans="1:34" x14ac:dyDescent="0.25">
      <c r="A68" s="2" t="s">
        <v>206</v>
      </c>
      <c r="C68" s="3">
        <v>0.177317443455077</v>
      </c>
      <c r="D68" s="3">
        <v>0.57498209854185001</v>
      </c>
      <c r="E68" s="3">
        <v>7.6277495358981803E-2</v>
      </c>
      <c r="F68" s="3">
        <v>-6.4753443844796097E-3</v>
      </c>
      <c r="G68" s="3">
        <v>-3.6777462641872698E-2</v>
      </c>
      <c r="H68" s="3">
        <v>0.138901068032804</v>
      </c>
      <c r="I68" s="3">
        <v>7.3177488737427604E-2</v>
      </c>
      <c r="J68" s="3">
        <v>-7.7171468363247106E-2</v>
      </c>
      <c r="K68" s="3">
        <v>1.8944036307968499E-2</v>
      </c>
      <c r="L68" s="3">
        <v>8.5267589404060696E-3</v>
      </c>
      <c r="M68" s="3">
        <v>-8.5214400910404595E-2</v>
      </c>
      <c r="N68" s="3">
        <v>-4.2966259789949703E-2</v>
      </c>
      <c r="O68" s="3">
        <v>-3.51085945183733E-3</v>
      </c>
      <c r="P68" s="3">
        <v>2.09582752708742E-2</v>
      </c>
      <c r="Q68" s="3">
        <v>-4.7645520385992998E-2</v>
      </c>
      <c r="R68">
        <v>4.7355019060803701E-2</v>
      </c>
      <c r="S68" s="3">
        <v>-5.1856998371209898E-2</v>
      </c>
      <c r="T68" s="3">
        <v>-5.8565189951255703E-2</v>
      </c>
      <c r="U68" s="3">
        <v>1.7239769860783499E-2</v>
      </c>
      <c r="V68" s="3">
        <v>-9.3758489834910794E-2</v>
      </c>
      <c r="W68" s="3">
        <v>6.4164634473161897E-2</v>
      </c>
      <c r="X68" s="3">
        <v>-0.14264048375559099</v>
      </c>
      <c r="Y68" s="3">
        <v>4.4017066343974599E-2</v>
      </c>
      <c r="Z68" s="3">
        <v>-0.13736882157977101</v>
      </c>
      <c r="AA68" s="3">
        <v>0.21021119807674499</v>
      </c>
      <c r="AB68" s="3">
        <v>3.31591904804002E-3</v>
      </c>
      <c r="AC68" s="3">
        <v>-0.18611967186762299</v>
      </c>
      <c r="AD68" t="b">
        <v>0</v>
      </c>
      <c r="AF68">
        <f t="shared" si="3"/>
        <v>1</v>
      </c>
      <c r="AG68">
        <f t="shared" si="4"/>
        <v>0</v>
      </c>
      <c r="AH68">
        <f t="shared" si="5"/>
        <v>1</v>
      </c>
    </row>
    <row r="69" spans="1:34" x14ac:dyDescent="0.25">
      <c r="A69" s="2" t="s">
        <v>207</v>
      </c>
      <c r="C69" s="3">
        <v>0.11385426244674</v>
      </c>
      <c r="D69" s="3">
        <v>0.678117019384606</v>
      </c>
      <c r="E69" s="3">
        <v>8.3417045915070806E-2</v>
      </c>
      <c r="F69" s="3">
        <v>-4.2439749446996501E-2</v>
      </c>
      <c r="G69" s="3">
        <v>-6.4437558497137504E-2</v>
      </c>
      <c r="H69" s="3">
        <v>9.6549991271840496E-2</v>
      </c>
      <c r="I69" s="3">
        <v>5.5863909601182898E-2</v>
      </c>
      <c r="J69" s="3">
        <v>-6.5813976376549302E-2</v>
      </c>
      <c r="K69" s="3">
        <v>1.30099170417191E-2</v>
      </c>
      <c r="L69" s="3">
        <v>9.5221111550295306E-2</v>
      </c>
      <c r="M69" s="3">
        <v>-0.13436462305824301</v>
      </c>
      <c r="N69" s="3">
        <v>-4.8866170139555E-2</v>
      </c>
      <c r="O69" s="3">
        <v>-2.4599109074638002E-2</v>
      </c>
      <c r="P69" s="3">
        <v>1.06091714860965E-2</v>
      </c>
      <c r="Q69" s="3">
        <v>1.8648759795771599E-2</v>
      </c>
      <c r="R69">
        <v>5.0625774747378401E-2</v>
      </c>
      <c r="S69" s="3">
        <v>2.0144962290424E-2</v>
      </c>
      <c r="T69" s="3">
        <v>-1.3536725472539E-2</v>
      </c>
      <c r="U69" s="3">
        <v>-1.8648881779792702E-2</v>
      </c>
      <c r="V69" s="3">
        <v>-7.6652910946846606E-2</v>
      </c>
      <c r="W69" s="3">
        <v>2.28300655921365E-2</v>
      </c>
      <c r="X69" s="3">
        <v>-0.15544619454102299</v>
      </c>
      <c r="Y69" s="3">
        <v>2.5011714001038399E-2</v>
      </c>
      <c r="Z69" s="3">
        <v>-0.13723083994579399</v>
      </c>
      <c r="AA69" s="3">
        <v>0.16426779812119099</v>
      </c>
      <c r="AB69" s="3">
        <v>-3.9165970551182899E-2</v>
      </c>
      <c r="AC69" s="3">
        <v>-7.7687377569341604E-2</v>
      </c>
      <c r="AD69" t="b">
        <v>0</v>
      </c>
      <c r="AF69">
        <f t="shared" si="3"/>
        <v>1</v>
      </c>
      <c r="AG69">
        <f t="shared" si="4"/>
        <v>0</v>
      </c>
      <c r="AH69">
        <f t="shared" si="5"/>
        <v>1</v>
      </c>
    </row>
    <row r="70" spans="1:34" x14ac:dyDescent="0.25">
      <c r="A70" s="2" t="s">
        <v>208</v>
      </c>
      <c r="C70" s="3">
        <v>4.7253234338183903E-2</v>
      </c>
      <c r="D70" s="3">
        <v>0.81384891444705998</v>
      </c>
      <c r="E70" s="3">
        <v>2.9456245004194099E-2</v>
      </c>
      <c r="F70" s="3">
        <v>-1.5174474628695599E-2</v>
      </c>
      <c r="G70" s="3">
        <v>-4.7669235622933501E-3</v>
      </c>
      <c r="H70" s="3">
        <v>-2.38205600120539E-3</v>
      </c>
      <c r="I70" s="3">
        <v>4.8347109614294698E-2</v>
      </c>
      <c r="J70" s="3">
        <v>-3.1685489172395699E-2</v>
      </c>
      <c r="K70" s="3">
        <v>3.9891860252263801E-2</v>
      </c>
      <c r="L70" s="3">
        <v>9.5398218006433999E-2</v>
      </c>
      <c r="M70" s="3">
        <v>1.5464824959679799E-2</v>
      </c>
      <c r="N70" s="3">
        <v>9.4261206527244706E-2</v>
      </c>
      <c r="O70" s="3">
        <v>-1.70465168392849E-3</v>
      </c>
      <c r="P70" s="3">
        <v>1.1231756485521E-3</v>
      </c>
      <c r="Q70" s="3">
        <v>0.111058179399714</v>
      </c>
      <c r="R70">
        <v>4.6607287594138902E-2</v>
      </c>
      <c r="S70" s="3">
        <v>1.9126313937400899E-3</v>
      </c>
      <c r="T70" s="3">
        <v>2.4187740572877599E-2</v>
      </c>
      <c r="U70" s="3">
        <v>1.18129237969884E-2</v>
      </c>
      <c r="V70" s="3">
        <v>-3.7358748348937799E-2</v>
      </c>
      <c r="W70" s="3">
        <v>1.8894310748285799E-2</v>
      </c>
      <c r="X70" s="3">
        <v>5.4438772338727098E-2</v>
      </c>
      <c r="Y70" s="3">
        <v>-5.4762196629090598E-2</v>
      </c>
      <c r="Z70" s="3">
        <v>3.8025143911680902E-2</v>
      </c>
      <c r="AA70" s="3">
        <v>-4.4605583243803402E-3</v>
      </c>
      <c r="AB70" s="3">
        <v>-3.7267205124799703E-2</v>
      </c>
      <c r="AC70" s="3">
        <v>0.15808093660255801</v>
      </c>
      <c r="AD70" t="b">
        <v>0</v>
      </c>
      <c r="AF70">
        <f t="shared" si="3"/>
        <v>1</v>
      </c>
      <c r="AG70">
        <f t="shared" si="4"/>
        <v>0</v>
      </c>
      <c r="AH70">
        <f t="shared" si="5"/>
        <v>1</v>
      </c>
    </row>
    <row r="71" spans="1:34" x14ac:dyDescent="0.25">
      <c r="A71" s="2" t="s">
        <v>209</v>
      </c>
      <c r="C71" s="3">
        <v>0.128824809363843</v>
      </c>
      <c r="D71" s="3">
        <v>0.77397097090045497</v>
      </c>
      <c r="E71" s="3">
        <v>4.0165533783429401E-2</v>
      </c>
      <c r="F71" s="3">
        <v>-2.00143385454014E-3</v>
      </c>
      <c r="G71" s="3">
        <v>-5.3201414461041298E-2</v>
      </c>
      <c r="H71" s="3">
        <v>5.0766157551667301E-2</v>
      </c>
      <c r="I71" s="3">
        <v>1.26521102696656E-2</v>
      </c>
      <c r="J71" s="3">
        <v>-2.0795673882428801E-2</v>
      </c>
      <c r="K71" s="3">
        <v>4.5990980507962199E-3</v>
      </c>
      <c r="L71" s="3">
        <v>8.6857995213550601E-2</v>
      </c>
      <c r="M71" s="3">
        <v>9.1062018950783197E-2</v>
      </c>
      <c r="N71" s="3">
        <v>4.1679343305229197E-2</v>
      </c>
      <c r="O71" s="3">
        <v>-1.42269043863286E-2</v>
      </c>
      <c r="P71" s="3">
        <v>-9.6728557413773494E-2</v>
      </c>
      <c r="Q71" s="3">
        <v>6.5213929934762604E-2</v>
      </c>
      <c r="R71">
        <v>7.4054284615074906E-2</v>
      </c>
      <c r="S71" s="3">
        <v>4.59334410420199E-2</v>
      </c>
      <c r="T71" s="3">
        <v>4.0154232489857E-2</v>
      </c>
      <c r="U71" s="3">
        <v>1.5121714919748E-2</v>
      </c>
      <c r="V71" s="3">
        <v>8.4487712136250906E-3</v>
      </c>
      <c r="W71" s="3">
        <v>-2.2368746296778999E-2</v>
      </c>
      <c r="X71" s="3">
        <v>7.9130423551653298E-2</v>
      </c>
      <c r="Y71" s="3">
        <v>-6.1937274452083801E-2</v>
      </c>
      <c r="Z71" s="3">
        <v>-4.4468820625783903E-2</v>
      </c>
      <c r="AA71" s="3">
        <v>-8.4912412076035407E-2</v>
      </c>
      <c r="AB71" s="3">
        <v>-9.7202650363484092E-3</v>
      </c>
      <c r="AC71" s="3">
        <v>2.3329288999871401E-2</v>
      </c>
      <c r="AD71" t="b">
        <v>0</v>
      </c>
      <c r="AF71">
        <f t="shared" si="3"/>
        <v>1</v>
      </c>
      <c r="AG71">
        <f t="shared" si="4"/>
        <v>0</v>
      </c>
      <c r="AH71">
        <f t="shared" si="5"/>
        <v>1</v>
      </c>
    </row>
    <row r="72" spans="1:34" x14ac:dyDescent="0.25">
      <c r="A72" s="2" t="s">
        <v>210</v>
      </c>
      <c r="C72" s="3">
        <v>0.137555564540248</v>
      </c>
      <c r="D72" s="3">
        <v>0.677705552842779</v>
      </c>
      <c r="E72" s="3">
        <v>8.7696271841318493E-2</v>
      </c>
      <c r="F72" s="3">
        <v>-1.40935600900197E-2</v>
      </c>
      <c r="G72" s="3">
        <v>4.0029505776260001E-2</v>
      </c>
      <c r="H72" s="3">
        <v>0.131054008749972</v>
      </c>
      <c r="I72" s="3">
        <v>8.7054732467950105E-2</v>
      </c>
      <c r="J72" s="3">
        <v>7.3479074052010696E-3</v>
      </c>
      <c r="K72" s="3">
        <v>-4.20098590666933E-2</v>
      </c>
      <c r="L72" s="3">
        <v>-9.4064322691164395E-2</v>
      </c>
      <c r="M72" s="3">
        <v>-2.8863757974540501E-2</v>
      </c>
      <c r="N72" s="3">
        <v>0.10867694522589599</v>
      </c>
      <c r="O72" s="3">
        <v>-2.5425301554023401E-2</v>
      </c>
      <c r="P72" s="3">
        <v>-4.4871920853799999E-2</v>
      </c>
      <c r="Q72" s="3">
        <v>5.7590146984285003E-2</v>
      </c>
      <c r="R72">
        <v>-6.1828294904332802E-2</v>
      </c>
      <c r="S72" s="3">
        <v>-4.8654313955142199E-2</v>
      </c>
      <c r="T72" s="3">
        <v>9.0620144993122501E-2</v>
      </c>
      <c r="U72" s="3">
        <v>-0.13920071927953001</v>
      </c>
      <c r="V72" s="3">
        <v>-4.17756533845203E-2</v>
      </c>
      <c r="W72" s="3">
        <v>1.6004932474992802E-2</v>
      </c>
      <c r="X72" s="3">
        <v>-3.6322964781296499E-2</v>
      </c>
      <c r="Y72" s="3">
        <v>2.4795743501937499E-3</v>
      </c>
      <c r="Z72" s="3">
        <v>0.242978378165079</v>
      </c>
      <c r="AA72" s="3">
        <v>4.9298807903498297E-2</v>
      </c>
      <c r="AB72" s="3">
        <v>1.3554390869694399E-2</v>
      </c>
      <c r="AC72" s="3">
        <v>0.31684483136138702</v>
      </c>
      <c r="AD72" t="b">
        <v>0</v>
      </c>
      <c r="AF72">
        <f t="shared" si="3"/>
        <v>1</v>
      </c>
      <c r="AG72">
        <f t="shared" si="4"/>
        <v>0</v>
      </c>
      <c r="AH72">
        <f t="shared" si="5"/>
        <v>1</v>
      </c>
    </row>
    <row r="73" spans="1:34" x14ac:dyDescent="0.25">
      <c r="A73" s="2" t="s">
        <v>211</v>
      </c>
      <c r="C73" s="3">
        <v>3.7108047269488999E-2</v>
      </c>
      <c r="D73" s="3">
        <v>0.73616540887210002</v>
      </c>
      <c r="E73" s="3">
        <v>-4.8808407524092903E-3</v>
      </c>
      <c r="F73" s="3">
        <v>2.7858520031172899E-2</v>
      </c>
      <c r="G73" s="3">
        <v>-2.8487442524203902E-4</v>
      </c>
      <c r="H73" s="3">
        <v>4.5875849058036197E-2</v>
      </c>
      <c r="I73" s="3">
        <v>-2.9846889103865602E-2</v>
      </c>
      <c r="J73" s="3">
        <v>-2.1870199384076201E-2</v>
      </c>
      <c r="K73" s="3">
        <v>7.4546909706693198E-2</v>
      </c>
      <c r="L73" s="3">
        <v>1.7986699036208201E-2</v>
      </c>
      <c r="M73" s="3">
        <v>0.19452545511611799</v>
      </c>
      <c r="N73" s="3">
        <v>-1.5128031973149899E-2</v>
      </c>
      <c r="O73" s="3">
        <v>-4.2886483499516202E-2</v>
      </c>
      <c r="P73" s="3">
        <v>3.0906402212490799E-2</v>
      </c>
      <c r="Q73" s="3">
        <v>7.0379398182867106E-2</v>
      </c>
      <c r="R73">
        <v>7.3910622612809895E-2</v>
      </c>
      <c r="S73" s="3">
        <v>1.4694816633336201E-2</v>
      </c>
      <c r="T73" s="3">
        <v>-9.1949832004220803E-3</v>
      </c>
      <c r="U73" s="3">
        <v>2.4804692019511701E-2</v>
      </c>
      <c r="V73" s="3">
        <v>8.1994376092403995E-2</v>
      </c>
      <c r="W73" s="3">
        <v>-5.2761176212372599E-2</v>
      </c>
      <c r="X73" s="3">
        <v>0.14602724080014801</v>
      </c>
      <c r="Y73" s="3">
        <v>-1.3848659643737601E-2</v>
      </c>
      <c r="Z73" s="3">
        <v>7.9227329889988998E-2</v>
      </c>
      <c r="AA73" s="3">
        <v>-0.14341585052105599</v>
      </c>
      <c r="AB73" s="3">
        <v>8.8828052047485798E-2</v>
      </c>
      <c r="AC73" s="3">
        <v>-0.105664217546812</v>
      </c>
      <c r="AD73" t="b">
        <v>0</v>
      </c>
      <c r="AF73">
        <f t="shared" si="3"/>
        <v>1</v>
      </c>
      <c r="AG73">
        <f t="shared" si="4"/>
        <v>0</v>
      </c>
      <c r="AH73">
        <f t="shared" si="5"/>
        <v>1</v>
      </c>
    </row>
    <row r="74" spans="1:34" x14ac:dyDescent="0.25">
      <c r="A74" s="2" t="s">
        <v>212</v>
      </c>
      <c r="C74" s="3">
        <v>6.9541712468653996E-2</v>
      </c>
      <c r="D74" s="3">
        <v>0.60823857719378505</v>
      </c>
      <c r="E74" s="3">
        <v>6.5448058434906795E-2</v>
      </c>
      <c r="F74" s="3">
        <v>-4.9351511090779697E-2</v>
      </c>
      <c r="G74" s="3">
        <v>-7.4285670100831105E-2</v>
      </c>
      <c r="H74" s="3">
        <v>8.2200257000844296E-2</v>
      </c>
      <c r="I74" s="3">
        <v>0.42487743239958897</v>
      </c>
      <c r="J74" s="3">
        <v>1.8655666408760398E-2</v>
      </c>
      <c r="K74" s="3">
        <v>5.8117383865482902E-2</v>
      </c>
      <c r="L74" s="3">
        <v>-3.4706780519655901E-2</v>
      </c>
      <c r="M74" s="3">
        <v>0.11007150509963499</v>
      </c>
      <c r="N74" s="3">
        <v>4.4598844312342102E-2</v>
      </c>
      <c r="O74" s="3">
        <v>-7.6801164050976103E-2</v>
      </c>
      <c r="P74" s="3">
        <v>-3.6766655385173002E-3</v>
      </c>
      <c r="Q74" s="3">
        <v>4.6413352296895097E-2</v>
      </c>
      <c r="R74">
        <v>-3.3690714584186199E-3</v>
      </c>
      <c r="S74" s="3">
        <v>0.108230313759991</v>
      </c>
      <c r="T74" s="3">
        <v>-5.8577445061923299E-2</v>
      </c>
      <c r="U74" s="3">
        <v>-8.4913132369022801E-2</v>
      </c>
      <c r="V74" s="3">
        <v>-3.4775702154298302E-2</v>
      </c>
      <c r="W74" s="3">
        <v>1.28451334905128E-2</v>
      </c>
      <c r="X74" s="3">
        <v>4.6183215286413198E-2</v>
      </c>
      <c r="Y74" s="3">
        <v>1.3316892050277701E-2</v>
      </c>
      <c r="Z74" s="3">
        <v>-6.3354449176914407E-2</v>
      </c>
      <c r="AA74" s="3">
        <v>4.6528751384005702E-2</v>
      </c>
      <c r="AB74" s="3">
        <v>3.2106073459049402E-2</v>
      </c>
      <c r="AC74" s="3">
        <v>-6.9239486001427E-2</v>
      </c>
      <c r="AD74" t="b">
        <v>0</v>
      </c>
      <c r="AF74">
        <f t="shared" si="3"/>
        <v>1</v>
      </c>
      <c r="AG74">
        <f t="shared" si="4"/>
        <v>0</v>
      </c>
      <c r="AH74">
        <f t="shared" si="5"/>
        <v>1</v>
      </c>
    </row>
    <row r="75" spans="1:34" x14ac:dyDescent="0.25">
      <c r="A75" s="2" t="s">
        <v>213</v>
      </c>
      <c r="B75" t="s">
        <v>71</v>
      </c>
      <c r="C75">
        <v>0.14614883293168299</v>
      </c>
      <c r="D75">
        <v>0.490213370439044</v>
      </c>
      <c r="E75">
        <v>0.106059439549665</v>
      </c>
      <c r="F75">
        <v>-0.18237098721707301</v>
      </c>
      <c r="G75">
        <v>5.1043479505693302E-3</v>
      </c>
      <c r="H75">
        <v>0.24411833537931499</v>
      </c>
      <c r="I75">
        <v>2.9463280264340499E-2</v>
      </c>
      <c r="J75">
        <v>0.10550373812419001</v>
      </c>
      <c r="K75">
        <v>-1.79173910553402E-3</v>
      </c>
      <c r="L75">
        <v>-4.3083705175397599E-2</v>
      </c>
      <c r="M75">
        <v>-2.0876099713152699E-2</v>
      </c>
      <c r="N75">
        <v>-1.6515304003071999E-3</v>
      </c>
      <c r="O75">
        <v>3.6396253160445799E-2</v>
      </c>
      <c r="P75">
        <v>-5.5542644786652398E-2</v>
      </c>
      <c r="Q75">
        <v>-6.3310533439640396E-2</v>
      </c>
      <c r="R75">
        <v>-1.00897022427837E-2</v>
      </c>
      <c r="S75">
        <v>4.1750070867340401E-2</v>
      </c>
      <c r="T75">
        <v>-2.31394199823938E-2</v>
      </c>
      <c r="U75">
        <v>-9.1299057004737894E-2</v>
      </c>
      <c r="V75">
        <v>-9.4100151134061893E-2</v>
      </c>
      <c r="W75">
        <v>3.04482575138539E-2</v>
      </c>
      <c r="X75">
        <v>-0.16429577216045499</v>
      </c>
      <c r="Y75">
        <v>0.145849589067017</v>
      </c>
      <c r="Z75">
        <v>2.06341515413355E-3</v>
      </c>
      <c r="AA75">
        <v>-4.4199044697591401E-2</v>
      </c>
      <c r="AB75">
        <v>6.9129668767657901E-2</v>
      </c>
      <c r="AC75">
        <v>2.5160170605205201E-2</v>
      </c>
      <c r="AD75" t="b">
        <v>1</v>
      </c>
      <c r="AF75">
        <f t="shared" si="3"/>
        <v>0</v>
      </c>
      <c r="AG75">
        <f t="shared" si="4"/>
        <v>0</v>
      </c>
      <c r="AH75">
        <f t="shared" si="5"/>
        <v>0</v>
      </c>
    </row>
    <row r="76" spans="1:34" x14ac:dyDescent="0.25">
      <c r="A76" s="2" t="s">
        <v>214</v>
      </c>
      <c r="C76" s="3">
        <v>0.135477783712871</v>
      </c>
      <c r="D76" s="3">
        <v>0.31780029997055298</v>
      </c>
      <c r="E76" s="3">
        <v>0.10919969871193</v>
      </c>
      <c r="F76" s="3">
        <v>-0.10144200366567099</v>
      </c>
      <c r="G76" s="3">
        <v>-7.9826312081243394E-3</v>
      </c>
      <c r="H76" s="3">
        <v>0.69083309227092304</v>
      </c>
      <c r="I76" s="3">
        <v>2.8623409817742401E-2</v>
      </c>
      <c r="J76" s="3">
        <v>-0.12735295907083999</v>
      </c>
      <c r="K76" s="3">
        <v>1.6087362628814401E-2</v>
      </c>
      <c r="L76" s="3">
        <v>-3.0058959046832701E-2</v>
      </c>
      <c r="M76" s="3">
        <v>-2.7028242675783399E-2</v>
      </c>
      <c r="N76" s="3">
        <v>-3.1322856666051398E-2</v>
      </c>
      <c r="O76" s="3">
        <v>6.1789411015574301E-2</v>
      </c>
      <c r="P76" s="3">
        <v>-1.7007074373316299E-2</v>
      </c>
      <c r="Q76" s="3">
        <v>5.1974405253759397E-2</v>
      </c>
      <c r="R76">
        <v>8.2368649566371993E-2</v>
      </c>
      <c r="S76" s="3">
        <v>4.2294091530763796E-3</v>
      </c>
      <c r="T76" s="3">
        <v>-9.02563323921316E-2</v>
      </c>
      <c r="U76" s="3">
        <v>-3.9678909625639698E-2</v>
      </c>
      <c r="V76" s="3">
        <v>-0.11020504894569599</v>
      </c>
      <c r="W76" s="3">
        <v>8.2771418425860596E-2</v>
      </c>
      <c r="X76" s="3">
        <v>-4.79696527120188E-2</v>
      </c>
      <c r="Y76" s="3">
        <v>-1.3558039578743899E-2</v>
      </c>
      <c r="Z76" s="3">
        <v>-1.25820537937982E-2</v>
      </c>
      <c r="AA76" s="3">
        <v>1.9460284961834501E-3</v>
      </c>
      <c r="AB76" s="3">
        <v>4.5542306834895602E-2</v>
      </c>
      <c r="AC76" s="3">
        <v>1.3792900809439399E-2</v>
      </c>
      <c r="AD76" t="b">
        <v>0</v>
      </c>
      <c r="AF76">
        <f t="shared" si="3"/>
        <v>1</v>
      </c>
      <c r="AG76">
        <f t="shared" si="4"/>
        <v>0</v>
      </c>
      <c r="AH76">
        <f t="shared" si="5"/>
        <v>1</v>
      </c>
    </row>
    <row r="77" spans="1:34" x14ac:dyDescent="0.25">
      <c r="A77" s="2" t="s">
        <v>215</v>
      </c>
      <c r="B77" t="s">
        <v>71</v>
      </c>
      <c r="C77">
        <v>0.120919936891448</v>
      </c>
      <c r="D77">
        <v>0.34313641263807199</v>
      </c>
      <c r="E77">
        <v>5.9660499871078403E-2</v>
      </c>
      <c r="F77">
        <v>-6.4023986634364302E-2</v>
      </c>
      <c r="G77">
        <v>-4.1943941429462998E-2</v>
      </c>
      <c r="H77">
        <v>0.300526643943753</v>
      </c>
      <c r="I77">
        <v>0.4051658973467</v>
      </c>
      <c r="J77">
        <v>3.4635484434709998E-2</v>
      </c>
      <c r="K77">
        <v>9.8648200956975799E-3</v>
      </c>
      <c r="L77">
        <v>2.1766002560228898E-3</v>
      </c>
      <c r="M77">
        <v>0.21749124723760299</v>
      </c>
      <c r="N77">
        <v>6.2374122489244899E-2</v>
      </c>
      <c r="O77">
        <v>-1.53481712306696E-2</v>
      </c>
      <c r="P77">
        <v>-4.23304279972457E-2</v>
      </c>
      <c r="Q77">
        <v>-9.4545463090705703E-2</v>
      </c>
      <c r="R77">
        <v>-6.1810880218252498E-2</v>
      </c>
      <c r="S77">
        <v>0.14679724998229901</v>
      </c>
      <c r="T77">
        <v>-6.0763441393094302E-2</v>
      </c>
      <c r="U77">
        <v>-5.0810711094491499E-2</v>
      </c>
      <c r="V77">
        <v>3.02252545816806E-2</v>
      </c>
      <c r="W77">
        <v>-8.9552760051472793E-2</v>
      </c>
      <c r="X77">
        <v>5.0668581392788299E-2</v>
      </c>
      <c r="Y77">
        <v>-5.4263627075310801E-2</v>
      </c>
      <c r="Z77">
        <v>1.44667801480204E-2</v>
      </c>
      <c r="AA77">
        <v>0.23670922925996701</v>
      </c>
      <c r="AB77">
        <v>-4.68076243711463E-2</v>
      </c>
      <c r="AC77">
        <v>-9.3742367691588502E-2</v>
      </c>
      <c r="AD77" t="b">
        <v>1</v>
      </c>
      <c r="AF77">
        <f t="shared" si="3"/>
        <v>0</v>
      </c>
      <c r="AG77">
        <f t="shared" si="4"/>
        <v>0</v>
      </c>
      <c r="AH77">
        <f t="shared" si="5"/>
        <v>0</v>
      </c>
    </row>
    <row r="78" spans="1:34" x14ac:dyDescent="0.25">
      <c r="A78" s="2" t="s">
        <v>216</v>
      </c>
      <c r="C78">
        <v>4.2226416610518402E-2</v>
      </c>
      <c r="D78">
        <v>0.43767650816583198</v>
      </c>
      <c r="E78">
        <v>4.6774874285114003E-2</v>
      </c>
      <c r="F78">
        <v>-2.86537298078809E-2</v>
      </c>
      <c r="G78">
        <v>-5.4639243750305502E-2</v>
      </c>
      <c r="H78">
        <v>0.248959219133289</v>
      </c>
      <c r="I78">
        <v>3.9481112076463903E-2</v>
      </c>
      <c r="J78">
        <v>-1.71010634662417E-3</v>
      </c>
      <c r="K78">
        <v>0.127644535437832</v>
      </c>
      <c r="L78">
        <v>7.9862743308513298E-2</v>
      </c>
      <c r="M78">
        <v>0.34675572697423401</v>
      </c>
      <c r="N78">
        <v>9.93411370415293E-3</v>
      </c>
      <c r="O78">
        <v>-5.4364724487799998E-2</v>
      </c>
      <c r="P78">
        <v>8.8510175286865597E-2</v>
      </c>
      <c r="Q78">
        <v>-1.0124147920865899E-2</v>
      </c>
      <c r="R78">
        <v>5.0310153098297103E-2</v>
      </c>
      <c r="S78">
        <v>1.72748796577613E-2</v>
      </c>
      <c r="T78">
        <v>-3.7629431061530799E-2</v>
      </c>
      <c r="U78">
        <v>4.6970672432678801E-2</v>
      </c>
      <c r="V78">
        <v>0.155874678845696</v>
      </c>
      <c r="W78">
        <v>-9.6518747448831793E-2</v>
      </c>
      <c r="X78">
        <v>0.21311234281948199</v>
      </c>
      <c r="Y78">
        <v>-2.7146228795403501E-2</v>
      </c>
      <c r="Z78">
        <v>0.191153321720123</v>
      </c>
      <c r="AA78">
        <v>6.6815431129348402E-2</v>
      </c>
      <c r="AB78">
        <v>9.1282050874798001E-2</v>
      </c>
      <c r="AC78">
        <v>-0.218376086253673</v>
      </c>
      <c r="AD78" t="b">
        <v>1</v>
      </c>
      <c r="AF78">
        <f t="shared" si="3"/>
        <v>0</v>
      </c>
      <c r="AG78">
        <f t="shared" si="4"/>
        <v>0</v>
      </c>
      <c r="AH78">
        <f t="shared" si="5"/>
        <v>0</v>
      </c>
    </row>
    <row r="79" spans="1:34" x14ac:dyDescent="0.25">
      <c r="A79" s="2" t="s">
        <v>217</v>
      </c>
      <c r="B79" t="s">
        <v>71</v>
      </c>
      <c r="C79">
        <v>9.3460583929055097E-2</v>
      </c>
      <c r="D79">
        <v>0.38385059372414099</v>
      </c>
      <c r="E79">
        <v>0.119556664546907</v>
      </c>
      <c r="F79">
        <v>-1.86203231011716E-2</v>
      </c>
      <c r="G79">
        <v>-0.110248739255777</v>
      </c>
      <c r="H79">
        <v>0.29748473942433701</v>
      </c>
      <c r="I79">
        <v>0.13744975615796501</v>
      </c>
      <c r="J79">
        <v>-8.5415547929343194E-2</v>
      </c>
      <c r="K79">
        <v>5.4727848179776502E-2</v>
      </c>
      <c r="L79">
        <v>8.0805258820524695E-2</v>
      </c>
      <c r="M79">
        <v>0.28045610641419599</v>
      </c>
      <c r="N79">
        <v>5.0054265950751397E-3</v>
      </c>
      <c r="O79">
        <v>-5.47120471468186E-4</v>
      </c>
      <c r="P79">
        <v>4.74036684004423E-2</v>
      </c>
      <c r="Q79">
        <v>0.168037264547689</v>
      </c>
      <c r="R79">
        <v>0.11676848521821701</v>
      </c>
      <c r="S79">
        <v>1.38308968336438E-2</v>
      </c>
      <c r="T79">
        <v>2.2018625464777199E-2</v>
      </c>
      <c r="U79">
        <v>-4.22452355830161E-2</v>
      </c>
      <c r="V79">
        <v>2.60208743534428E-3</v>
      </c>
      <c r="W79">
        <v>-6.7034327495091001E-2</v>
      </c>
      <c r="X79">
        <v>0.14481651017695199</v>
      </c>
      <c r="Y79">
        <v>-1.32315083069387E-2</v>
      </c>
      <c r="Z79">
        <v>0.124412976957286</v>
      </c>
      <c r="AA79">
        <v>0.15854538923032099</v>
      </c>
      <c r="AB79">
        <v>-3.10381550772574E-2</v>
      </c>
      <c r="AC79">
        <v>-9.0551864372772004E-2</v>
      </c>
      <c r="AD79" t="b">
        <v>1</v>
      </c>
      <c r="AF79">
        <f t="shared" si="3"/>
        <v>0</v>
      </c>
      <c r="AG79">
        <f t="shared" si="4"/>
        <v>0</v>
      </c>
      <c r="AH79">
        <f t="shared" si="5"/>
        <v>0</v>
      </c>
    </row>
    <row r="80" spans="1:34" x14ac:dyDescent="0.25">
      <c r="A80" s="2" t="s">
        <v>218</v>
      </c>
      <c r="C80" s="3">
        <v>0.16700080514695601</v>
      </c>
      <c r="D80" s="3">
        <v>0.12568795673430799</v>
      </c>
      <c r="E80" s="3">
        <v>0.115388733055132</v>
      </c>
      <c r="F80" s="3">
        <v>-8.6524268772965193E-2</v>
      </c>
      <c r="G80" s="3">
        <v>-4.6193997661466403E-2</v>
      </c>
      <c r="H80" s="3">
        <v>0.80655048742623503</v>
      </c>
      <c r="I80" s="3">
        <v>6.8510048661486106E-2</v>
      </c>
      <c r="J80" s="3">
        <v>-8.8294044864638002E-2</v>
      </c>
      <c r="K80" s="3">
        <v>6.2082939758052097E-2</v>
      </c>
      <c r="L80" s="3">
        <v>4.8912853142340999E-2</v>
      </c>
      <c r="M80" s="3">
        <v>9.2225457390741505E-2</v>
      </c>
      <c r="N80" s="3">
        <v>2.91101851424783E-2</v>
      </c>
      <c r="O80" s="3">
        <v>2.8653685571358001E-2</v>
      </c>
      <c r="P80" s="3">
        <v>-3.1343463698270402E-2</v>
      </c>
      <c r="Q80" s="3">
        <v>6.8233240422159294E-2</v>
      </c>
      <c r="R80">
        <v>6.1666643920667199E-3</v>
      </c>
      <c r="S80" s="3">
        <v>3.5214482390100797E-2</v>
      </c>
      <c r="T80" s="3">
        <v>-5.9372824663712701E-2</v>
      </c>
      <c r="U80" s="3">
        <v>-2.6390215228959801E-3</v>
      </c>
      <c r="V80" s="3">
        <v>-7.6833548886296593E-2</v>
      </c>
      <c r="W80" s="3">
        <v>-3.08656468007917E-3</v>
      </c>
      <c r="X80" s="3">
        <v>1.6017443132564001E-2</v>
      </c>
      <c r="Y80" s="3">
        <v>-1.93023037010078E-2</v>
      </c>
      <c r="Z80" s="3">
        <v>5.3574359464294001E-2</v>
      </c>
      <c r="AA80" s="3">
        <v>3.5600520798023699E-2</v>
      </c>
      <c r="AB80" s="3">
        <v>-1.699313375606E-2</v>
      </c>
      <c r="AC80" s="3">
        <v>8.7621216053053702E-2</v>
      </c>
      <c r="AD80" t="b">
        <v>0</v>
      </c>
      <c r="AF80">
        <f t="shared" si="3"/>
        <v>1</v>
      </c>
      <c r="AG80">
        <f t="shared" si="4"/>
        <v>0</v>
      </c>
      <c r="AH80">
        <f t="shared" si="5"/>
        <v>1</v>
      </c>
    </row>
    <row r="81" spans="1:34" x14ac:dyDescent="0.25">
      <c r="A81" s="2" t="s">
        <v>219</v>
      </c>
      <c r="C81" s="3">
        <v>0.156930830704819</v>
      </c>
      <c r="D81" s="3">
        <v>0.38209509103259598</v>
      </c>
      <c r="E81" s="3">
        <v>8.8063009105425194E-2</v>
      </c>
      <c r="F81" s="3">
        <v>-0.116257910085762</v>
      </c>
      <c r="G81" s="3">
        <v>-6.4541872358337096E-2</v>
      </c>
      <c r="H81" s="3">
        <v>0.57494010624663305</v>
      </c>
      <c r="I81" s="3">
        <v>0.185528100099034</v>
      </c>
      <c r="J81" s="3">
        <v>-2.8483171815792199E-2</v>
      </c>
      <c r="K81" s="3">
        <v>3.11851906468892E-2</v>
      </c>
      <c r="L81" s="3">
        <v>9.5321754287143498E-2</v>
      </c>
      <c r="M81" s="3">
        <v>0.24885183670977101</v>
      </c>
      <c r="N81" s="3">
        <v>3.3835529294389897E-2</v>
      </c>
      <c r="O81" s="3">
        <v>-2.02631050476513E-2</v>
      </c>
      <c r="P81" s="3">
        <v>-3.3466050034083299E-3</v>
      </c>
      <c r="Q81" s="3">
        <v>6.6286976711978807E-2</v>
      </c>
      <c r="R81">
        <v>1.00699442970817E-2</v>
      </c>
      <c r="S81" s="3">
        <v>1.8818500983088301E-3</v>
      </c>
      <c r="T81" s="3">
        <v>-3.1564157912737402E-2</v>
      </c>
      <c r="U81" s="3">
        <v>-5.5891477868263401E-2</v>
      </c>
      <c r="V81" s="3">
        <v>3.1774725742813703E-2</v>
      </c>
      <c r="W81" s="3">
        <v>-8.8880299921941297E-2</v>
      </c>
      <c r="X81" s="3">
        <v>9.3605105132695599E-2</v>
      </c>
      <c r="Y81" s="3">
        <v>-3.9329204604691498E-4</v>
      </c>
      <c r="Z81" s="3">
        <v>7.4028144941389998E-2</v>
      </c>
      <c r="AA81" s="3">
        <v>0.10210713530123</v>
      </c>
      <c r="AB81" s="3">
        <v>2.0645131396160601E-2</v>
      </c>
      <c r="AC81" s="3">
        <v>4.9129484304233799E-2</v>
      </c>
      <c r="AD81" t="b">
        <v>0</v>
      </c>
      <c r="AF81">
        <f t="shared" si="3"/>
        <v>1</v>
      </c>
      <c r="AG81">
        <f t="shared" si="4"/>
        <v>0</v>
      </c>
      <c r="AH81">
        <f t="shared" si="5"/>
        <v>1</v>
      </c>
    </row>
    <row r="82" spans="1:34" x14ac:dyDescent="0.25">
      <c r="A82" s="2" t="s">
        <v>220</v>
      </c>
      <c r="B82" t="s">
        <v>71</v>
      </c>
      <c r="C82">
        <v>4.8194863794899699E-2</v>
      </c>
      <c r="D82">
        <v>0.15571424607944201</v>
      </c>
      <c r="E82">
        <v>0.110597199859334</v>
      </c>
      <c r="F82">
        <v>-6.7153489960940893E-2</v>
      </c>
      <c r="G82">
        <v>-2.48714895377103E-2</v>
      </c>
      <c r="H82">
        <v>0.47522240304647001</v>
      </c>
      <c r="I82">
        <v>2.2299758693393901E-2</v>
      </c>
      <c r="J82">
        <v>4.2533165415473403E-2</v>
      </c>
      <c r="K82">
        <v>-5.1441273955700799E-2</v>
      </c>
      <c r="L82">
        <v>0.101179637024533</v>
      </c>
      <c r="M82">
        <v>-3.7831207129033102E-2</v>
      </c>
      <c r="N82">
        <v>7.8726087539672501E-2</v>
      </c>
      <c r="O82">
        <v>-0.17431336839082401</v>
      </c>
      <c r="P82">
        <v>-0.12576122191111899</v>
      </c>
      <c r="Q82">
        <v>0.120899918244164</v>
      </c>
      <c r="R82">
        <v>3.0981614673831299E-3</v>
      </c>
      <c r="S82">
        <v>9.9442301964141999E-2</v>
      </c>
      <c r="T82">
        <v>0.16295485169302501</v>
      </c>
      <c r="U82">
        <v>6.75832567045071E-2</v>
      </c>
      <c r="V82">
        <v>-6.4502833716657798E-2</v>
      </c>
      <c r="W82">
        <v>-0.1565569876788</v>
      </c>
      <c r="X82">
        <v>0.107629782310718</v>
      </c>
      <c r="Y82">
        <v>0.10439921013876401</v>
      </c>
      <c r="Z82">
        <v>-8.4464243780161499E-2</v>
      </c>
      <c r="AA82">
        <v>1.0929453012557199E-3</v>
      </c>
      <c r="AB82">
        <v>-3.8073754570093002E-2</v>
      </c>
      <c r="AC82">
        <v>-6.0957591882918397E-2</v>
      </c>
      <c r="AD82" t="b">
        <v>1</v>
      </c>
      <c r="AF82">
        <f t="shared" si="3"/>
        <v>0</v>
      </c>
      <c r="AG82">
        <f t="shared" si="4"/>
        <v>0</v>
      </c>
      <c r="AH82">
        <f t="shared" si="5"/>
        <v>0</v>
      </c>
    </row>
    <row r="83" spans="1:34" x14ac:dyDescent="0.25">
      <c r="A83" s="2" t="s">
        <v>221</v>
      </c>
      <c r="C83">
        <v>-4.71473078515856E-3</v>
      </c>
      <c r="D83">
        <v>3.5850270751628999E-2</v>
      </c>
      <c r="E83">
        <v>3.4330826011946401E-3</v>
      </c>
      <c r="F83">
        <v>0.121116746819961</v>
      </c>
      <c r="G83">
        <v>-2.2611228520219798E-3</v>
      </c>
      <c r="H83">
        <v>-1.9363571802170101E-2</v>
      </c>
      <c r="I83">
        <v>5.3548401328523697E-2</v>
      </c>
      <c r="J83">
        <v>0.103416355195404</v>
      </c>
      <c r="K83">
        <v>0.16845743585340101</v>
      </c>
      <c r="L83">
        <v>1.74746236374296E-2</v>
      </c>
      <c r="M83">
        <v>1.51666603323347E-2</v>
      </c>
      <c r="N83">
        <v>-0.14274736068681201</v>
      </c>
      <c r="O83">
        <v>3.05037850975983E-2</v>
      </c>
      <c r="P83">
        <v>1.7267887337727699E-2</v>
      </c>
      <c r="Q83">
        <v>-0.17398277864644399</v>
      </c>
      <c r="R83">
        <v>0.129824275852916</v>
      </c>
      <c r="S83">
        <v>0.393053023973156</v>
      </c>
      <c r="T83">
        <v>5.04666710867787E-3</v>
      </c>
      <c r="U83">
        <v>0.19746615192969399</v>
      </c>
      <c r="V83">
        <v>-1.54103230984088E-2</v>
      </c>
      <c r="W83">
        <v>-2.9537180265684901E-2</v>
      </c>
      <c r="X83">
        <v>1.47347545446294E-2</v>
      </c>
      <c r="Y83">
        <v>0.10374275929915899</v>
      </c>
      <c r="Z83">
        <v>-0.29639769048951797</v>
      </c>
      <c r="AA83">
        <v>-7.1199995103848699E-3</v>
      </c>
      <c r="AB83">
        <v>-0.23331772563297501</v>
      </c>
      <c r="AC83">
        <v>0.134052799077021</v>
      </c>
      <c r="AD83" t="b">
        <v>1</v>
      </c>
      <c r="AF83">
        <f t="shared" si="3"/>
        <v>0</v>
      </c>
      <c r="AG83">
        <f t="shared" si="4"/>
        <v>0</v>
      </c>
      <c r="AH83">
        <f t="shared" si="5"/>
        <v>0</v>
      </c>
    </row>
    <row r="84" spans="1:34" x14ac:dyDescent="0.25">
      <c r="A84" s="2" t="s">
        <v>222</v>
      </c>
      <c r="C84" s="3">
        <v>2.08537828339244E-2</v>
      </c>
      <c r="D84" s="3">
        <v>6.5728869480221802E-2</v>
      </c>
      <c r="E84" s="3">
        <v>0.13056995672090099</v>
      </c>
      <c r="F84" s="3">
        <v>-1.0268081553985601E-2</v>
      </c>
      <c r="G84" s="3">
        <v>-5.9303122716697597E-2</v>
      </c>
      <c r="H84" s="3">
        <v>0.14124094777121099</v>
      </c>
      <c r="I84" s="3">
        <v>9.3334386097405506E-2</v>
      </c>
      <c r="J84" s="3">
        <v>2.92167889277355E-2</v>
      </c>
      <c r="K84" s="3">
        <v>1.4605063510037999E-2</v>
      </c>
      <c r="L84" s="3">
        <v>2.04147158781782E-2</v>
      </c>
      <c r="M84" s="3">
        <v>-0.146584822049695</v>
      </c>
      <c r="N84" s="3">
        <v>8.7438350439311696E-2</v>
      </c>
      <c r="O84" s="3">
        <v>-6.7155156706505598E-2</v>
      </c>
      <c r="P84" s="3">
        <v>8.7788333327472705E-3</v>
      </c>
      <c r="Q84" s="3">
        <v>-5.6669842613502101E-2</v>
      </c>
      <c r="R84">
        <v>6.1410838395093197E-2</v>
      </c>
      <c r="S84" s="3">
        <v>0.50155292150676201</v>
      </c>
      <c r="T84" s="3">
        <v>-2.2636166336749999E-2</v>
      </c>
      <c r="U84" s="3">
        <v>4.8151865309577303E-2</v>
      </c>
      <c r="V84" s="3">
        <v>-3.4453050996192697E-2</v>
      </c>
      <c r="W84" s="3">
        <v>-5.6329221375734199E-2</v>
      </c>
      <c r="X84" s="3">
        <v>-0.139380355876325</v>
      </c>
      <c r="Y84" s="3">
        <v>0.100522128850233</v>
      </c>
      <c r="Z84" s="3">
        <v>0.13943192782950301</v>
      </c>
      <c r="AA84" s="3">
        <v>5.5659340151181597E-2</v>
      </c>
      <c r="AB84" s="3">
        <v>-4.6264819643036303E-2</v>
      </c>
      <c r="AC84" s="3">
        <v>-4.3716729642638001E-2</v>
      </c>
      <c r="AD84" t="b">
        <v>0</v>
      </c>
      <c r="AF84">
        <f t="shared" si="3"/>
        <v>1</v>
      </c>
      <c r="AG84">
        <f t="shared" si="4"/>
        <v>0</v>
      </c>
      <c r="AH84">
        <f t="shared" si="5"/>
        <v>1</v>
      </c>
    </row>
    <row r="85" spans="1:34" x14ac:dyDescent="0.25">
      <c r="A85" s="2" t="s">
        <v>223</v>
      </c>
      <c r="C85" s="3">
        <v>1.4297057836439499E-2</v>
      </c>
      <c r="D85" s="3">
        <v>8.2532404409579693E-2</v>
      </c>
      <c r="E85" s="3">
        <v>5.6818745172702101E-3</v>
      </c>
      <c r="F85" s="3">
        <v>-2.3585123739265799E-3</v>
      </c>
      <c r="G85" s="3">
        <v>-5.7198957090055597E-2</v>
      </c>
      <c r="H85" s="3">
        <v>-4.1430073112701402E-2</v>
      </c>
      <c r="I85" s="3">
        <v>3.2642199421556897E-2</v>
      </c>
      <c r="J85" s="3">
        <v>2.4495851213679899E-2</v>
      </c>
      <c r="K85" s="3">
        <v>8.9465229389426401E-2</v>
      </c>
      <c r="L85" s="3">
        <v>6.4364556796518105E-2</v>
      </c>
      <c r="M85" s="3">
        <v>3.3347915530391299E-2</v>
      </c>
      <c r="N85" s="3">
        <v>0.61749354663732103</v>
      </c>
      <c r="O85" s="3">
        <v>-1.40750036381296E-2</v>
      </c>
      <c r="P85" s="3">
        <v>-4.3342469728230103E-2</v>
      </c>
      <c r="Q85" s="3">
        <v>9.3828620784526494E-3</v>
      </c>
      <c r="R85">
        <v>7.1383620819422899E-2</v>
      </c>
      <c r="S85" s="3">
        <v>-0.19157535261490899</v>
      </c>
      <c r="T85" s="3">
        <v>7.0590456704428803E-2</v>
      </c>
      <c r="U85" s="3">
        <v>-4.37044989010947E-2</v>
      </c>
      <c r="V85" s="3">
        <v>-9.4744531336454593E-2</v>
      </c>
      <c r="W85" s="3">
        <v>2.2370205825301401E-2</v>
      </c>
      <c r="X85" s="3">
        <v>-2.16002218438693E-2</v>
      </c>
      <c r="Y85" s="3">
        <v>0.17621738175055299</v>
      </c>
      <c r="Z85" s="3">
        <v>2.7997741955278599E-2</v>
      </c>
      <c r="AA85" s="3">
        <v>-9.5187402745027502E-2</v>
      </c>
      <c r="AB85" s="3">
        <v>2.3055491360621402E-2</v>
      </c>
      <c r="AC85" s="3">
        <v>-3.21773249596954E-2</v>
      </c>
      <c r="AD85" t="b">
        <v>0</v>
      </c>
      <c r="AF85">
        <f t="shared" si="3"/>
        <v>1</v>
      </c>
      <c r="AG85">
        <f t="shared" si="4"/>
        <v>0</v>
      </c>
      <c r="AH85">
        <f t="shared" si="5"/>
        <v>1</v>
      </c>
    </row>
    <row r="86" spans="1:34" x14ac:dyDescent="0.25">
      <c r="A86" s="2" t="s">
        <v>224</v>
      </c>
      <c r="B86" t="s">
        <v>71</v>
      </c>
      <c r="C86">
        <v>1.2172076054553799E-2</v>
      </c>
      <c r="D86">
        <v>-2.3197676888241901E-2</v>
      </c>
      <c r="E86">
        <v>-3.0636764640697201E-2</v>
      </c>
      <c r="F86">
        <v>1.8280639979754399E-3</v>
      </c>
      <c r="G86">
        <v>8.0502556509517605E-3</v>
      </c>
      <c r="H86">
        <v>-6.18097549782433E-2</v>
      </c>
      <c r="I86">
        <v>7.01257664439731E-2</v>
      </c>
      <c r="J86">
        <v>8.9963703052351199E-2</v>
      </c>
      <c r="K86">
        <v>4.0519040633529499E-2</v>
      </c>
      <c r="L86">
        <v>-1.6145942758927799E-2</v>
      </c>
      <c r="M86">
        <v>7.0339503207163298E-2</v>
      </c>
      <c r="N86">
        <v>0.12595497851255899</v>
      </c>
      <c r="O86">
        <v>-6.6184546627086902E-3</v>
      </c>
      <c r="P86">
        <v>-0.179829051179941</v>
      </c>
      <c r="Q86">
        <v>-6.01315455132828E-2</v>
      </c>
      <c r="R86">
        <v>1.6571140323893702E-2</v>
      </c>
      <c r="S86">
        <v>-8.7826935111789302E-3</v>
      </c>
      <c r="T86">
        <v>-2.9169031397821999E-2</v>
      </c>
      <c r="U86">
        <v>-1.1050786590616099E-2</v>
      </c>
      <c r="V86">
        <v>8.9910212658826497E-2</v>
      </c>
      <c r="W86">
        <v>-0.147700530483616</v>
      </c>
      <c r="X86">
        <v>-0.13299851983588001</v>
      </c>
      <c r="Y86">
        <v>8.5270242130967802E-2</v>
      </c>
      <c r="Z86">
        <v>2.2798240360964402E-2</v>
      </c>
      <c r="AA86">
        <v>7.2532366800058895E-2</v>
      </c>
      <c r="AB86">
        <v>0.61132278016767105</v>
      </c>
      <c r="AC86">
        <v>7.0494904064264494E-2</v>
      </c>
      <c r="AD86" t="b">
        <v>0</v>
      </c>
      <c r="AF86">
        <f t="shared" si="3"/>
        <v>1</v>
      </c>
      <c r="AG86">
        <f t="shared" si="4"/>
        <v>0</v>
      </c>
      <c r="AH86">
        <f t="shared" si="5"/>
        <v>1</v>
      </c>
    </row>
    <row r="87" spans="1:34" x14ac:dyDescent="0.25">
      <c r="A87" s="2" t="s">
        <v>225</v>
      </c>
      <c r="C87" s="3">
        <v>5.8662829148596003E-2</v>
      </c>
      <c r="D87" s="3">
        <v>2.68175471976233E-2</v>
      </c>
      <c r="E87" s="3">
        <v>-1.2182816893757E-2</v>
      </c>
      <c r="F87" s="3">
        <v>-7.0571820390113602E-2</v>
      </c>
      <c r="G87" s="3">
        <v>-9.0681898222916904E-3</v>
      </c>
      <c r="H87" s="3">
        <v>8.4831339799232505E-2</v>
      </c>
      <c r="I87" s="3">
        <v>2.2004499479883401E-2</v>
      </c>
      <c r="J87" s="3">
        <v>-4.4980130401338803E-2</v>
      </c>
      <c r="K87" s="3">
        <v>2.7383820909161801E-2</v>
      </c>
      <c r="L87" s="3">
        <v>1.04036368145082E-2</v>
      </c>
      <c r="M87" s="3">
        <v>-1.2115219387394899E-2</v>
      </c>
      <c r="N87" s="3">
        <v>0.62684056421096701</v>
      </c>
      <c r="O87" s="3">
        <v>-3.2580967336121397E-2</v>
      </c>
      <c r="P87" s="3">
        <v>2.0637169156734799E-2</v>
      </c>
      <c r="Q87" s="3">
        <v>-0.15604190215591601</v>
      </c>
      <c r="R87">
        <v>4.7244941310434198E-2</v>
      </c>
      <c r="S87" s="3">
        <v>0.26982984568069102</v>
      </c>
      <c r="T87" s="3">
        <v>-0.13876581129486301</v>
      </c>
      <c r="U87" s="3">
        <v>1.9119476636531602E-2</v>
      </c>
      <c r="V87" s="3">
        <v>2.8510285062800601E-2</v>
      </c>
      <c r="W87" s="3">
        <v>6.6310703740568896E-2</v>
      </c>
      <c r="X87" s="3">
        <v>-4.37382448146931E-2</v>
      </c>
      <c r="Y87" s="3">
        <v>-9.1193844240754399E-2</v>
      </c>
      <c r="Z87" s="3">
        <v>-4.3350345950734998E-3</v>
      </c>
      <c r="AA87" s="3">
        <v>7.5910642247481994E-2</v>
      </c>
      <c r="AB87" s="3">
        <v>8.0986218086193905E-3</v>
      </c>
      <c r="AC87" s="3">
        <v>-8.6440937061675896E-2</v>
      </c>
      <c r="AD87" t="b">
        <v>0</v>
      </c>
      <c r="AF87">
        <f t="shared" si="3"/>
        <v>1</v>
      </c>
      <c r="AG87">
        <f t="shared" si="4"/>
        <v>0</v>
      </c>
      <c r="AH87">
        <f t="shared" si="5"/>
        <v>1</v>
      </c>
    </row>
    <row r="88" spans="1:34" x14ac:dyDescent="0.25">
      <c r="A88" s="2" t="s">
        <v>226</v>
      </c>
      <c r="C88" s="3">
        <v>7.8642109306007305E-2</v>
      </c>
      <c r="D88" s="3">
        <v>0.139232476805878</v>
      </c>
      <c r="E88" s="3">
        <v>7.8636376834777394E-2</v>
      </c>
      <c r="F88" s="3">
        <v>1.34527613448904E-2</v>
      </c>
      <c r="G88" s="3">
        <v>-4.0933292878426598E-2</v>
      </c>
      <c r="H88" s="3">
        <v>2.8079649750190699E-2</v>
      </c>
      <c r="I88" s="3">
        <v>5.84328304051802E-2</v>
      </c>
      <c r="J88" s="3">
        <v>6.3535545569101806E-2</v>
      </c>
      <c r="K88" s="3">
        <v>-0.10183643077542499</v>
      </c>
      <c r="L88" s="3">
        <v>-2.02229643634525E-2</v>
      </c>
      <c r="M88" s="3">
        <v>5.7530292054797101E-2</v>
      </c>
      <c r="N88" s="3">
        <v>0.57190637781949005</v>
      </c>
      <c r="O88" s="3">
        <v>4.8065783070897804E-3</v>
      </c>
      <c r="P88" s="3">
        <v>-1.70236240819258E-3</v>
      </c>
      <c r="Q88" s="3">
        <v>9.8692578111035698E-2</v>
      </c>
      <c r="R88">
        <v>0.34482294552753501</v>
      </c>
      <c r="S88" s="3">
        <v>7.9046000483773804E-2</v>
      </c>
      <c r="T88" s="3">
        <v>6.2363340238907897E-2</v>
      </c>
      <c r="U88" s="3">
        <v>-3.6940639060152401E-2</v>
      </c>
      <c r="V88" s="3">
        <v>5.5893467086609297E-3</v>
      </c>
      <c r="W88" s="3">
        <v>-9.37748286280706E-2</v>
      </c>
      <c r="X88" s="3">
        <v>0.128782507481321</v>
      </c>
      <c r="Y88" s="3">
        <v>-0.103197291437458</v>
      </c>
      <c r="Z88" s="3">
        <v>3.2611271297095297E-2</v>
      </c>
      <c r="AA88" s="3">
        <v>0.118492733970596</v>
      </c>
      <c r="AB88" s="3">
        <v>8.5188747561530997E-2</v>
      </c>
      <c r="AC88" s="3">
        <v>0.11894692502719</v>
      </c>
      <c r="AD88" t="b">
        <v>0</v>
      </c>
      <c r="AF88">
        <f t="shared" si="3"/>
        <v>1</v>
      </c>
      <c r="AG88">
        <f t="shared" si="4"/>
        <v>0</v>
      </c>
      <c r="AH88">
        <f t="shared" si="5"/>
        <v>1</v>
      </c>
    </row>
    <row r="89" spans="1:34" x14ac:dyDescent="0.25">
      <c r="A89" s="2" t="s">
        <v>227</v>
      </c>
      <c r="C89" s="3">
        <v>4.8292575916601202E-2</v>
      </c>
      <c r="D89" s="3">
        <v>0.137256838351727</v>
      </c>
      <c r="E89" s="3">
        <v>4.3133866430137197E-2</v>
      </c>
      <c r="F89" s="3">
        <v>9.4878169854426004E-3</v>
      </c>
      <c r="G89" s="3">
        <v>-7.02119868417658E-2</v>
      </c>
      <c r="H89" s="3">
        <v>-3.1173525637583001E-2</v>
      </c>
      <c r="I89" s="3">
        <v>5.4232874763988401E-2</v>
      </c>
      <c r="J89" s="3">
        <v>4.7495325305356301E-3</v>
      </c>
      <c r="K89" s="3">
        <v>1.7040756804331599E-2</v>
      </c>
      <c r="L89" s="3">
        <v>-5.4672469481101403E-2</v>
      </c>
      <c r="M89" s="3">
        <v>-2.45111751514594E-2</v>
      </c>
      <c r="N89" s="3">
        <v>0.35160902919985498</v>
      </c>
      <c r="O89" s="3">
        <v>-1.61765879201855E-2</v>
      </c>
      <c r="P89" s="3">
        <v>-1.7331518660660801E-2</v>
      </c>
      <c r="Q89" s="3">
        <v>3.1794399241322803E-2</v>
      </c>
      <c r="R89">
        <v>0.58390175452430204</v>
      </c>
      <c r="S89" s="3">
        <v>8.2503684150283099E-2</v>
      </c>
      <c r="T89" s="3">
        <v>-6.3370286145479696E-2</v>
      </c>
      <c r="U89" s="3">
        <v>-8.1753567775775492E-3</v>
      </c>
      <c r="V89" s="3">
        <v>-3.1113780299216499E-2</v>
      </c>
      <c r="W89" s="3">
        <v>-5.6686271084324301E-2</v>
      </c>
      <c r="X89" s="3">
        <v>7.2466739969163196E-2</v>
      </c>
      <c r="Y89" s="3">
        <v>1.4353494416114301E-2</v>
      </c>
      <c r="Z89" s="3">
        <v>2.7481737471081801E-2</v>
      </c>
      <c r="AA89" s="3">
        <v>3.86301870608768E-2</v>
      </c>
      <c r="AB89" s="3">
        <v>-2.32454762171839E-2</v>
      </c>
      <c r="AC89" s="3">
        <v>7.1988430704577805E-2</v>
      </c>
      <c r="AD89" t="b">
        <v>0</v>
      </c>
      <c r="AF89">
        <f t="shared" si="3"/>
        <v>1</v>
      </c>
      <c r="AG89">
        <f t="shared" si="4"/>
        <v>0</v>
      </c>
      <c r="AH89">
        <f t="shared" si="5"/>
        <v>1</v>
      </c>
    </row>
    <row r="90" spans="1:34" x14ac:dyDescent="0.25">
      <c r="A90" s="2" t="s">
        <v>228</v>
      </c>
      <c r="B90" t="s">
        <v>71</v>
      </c>
      <c r="C90">
        <v>8.7939580351398497E-2</v>
      </c>
      <c r="D90">
        <v>3.2331140973228902E-2</v>
      </c>
      <c r="E90">
        <v>0.15600188136774601</v>
      </c>
      <c r="F90">
        <v>-0.12575535789136399</v>
      </c>
      <c r="G90">
        <v>6.2699150140980903E-2</v>
      </c>
      <c r="H90">
        <v>4.4839170926148399E-2</v>
      </c>
      <c r="I90">
        <v>0.15123843871495801</v>
      </c>
      <c r="J90">
        <v>-1.9938429910091499E-2</v>
      </c>
      <c r="K90">
        <v>-7.8443589736568401E-3</v>
      </c>
      <c r="L90">
        <v>-3.3532420226488502E-2</v>
      </c>
      <c r="M90">
        <v>4.7573243503130198E-2</v>
      </c>
      <c r="N90">
        <v>0.44537874240005698</v>
      </c>
      <c r="O90">
        <v>-4.5578166164190498E-2</v>
      </c>
      <c r="P90">
        <v>8.2565286728238804E-2</v>
      </c>
      <c r="Q90">
        <v>-4.2756022577672699E-2</v>
      </c>
      <c r="R90">
        <v>0.11808504165623999</v>
      </c>
      <c r="S90">
        <v>0.21641558806882999</v>
      </c>
      <c r="T90">
        <v>-6.8554584706633101E-2</v>
      </c>
      <c r="U90">
        <v>-1.02760546474699E-2</v>
      </c>
      <c r="V90">
        <v>-6.4176795932539402E-2</v>
      </c>
      <c r="W90">
        <v>-9.5291039623477694E-2</v>
      </c>
      <c r="X90">
        <v>4.1469838393290203E-3</v>
      </c>
      <c r="Y90">
        <v>-4.8032174883710803E-2</v>
      </c>
      <c r="Z90">
        <v>-7.6435672380187197E-2</v>
      </c>
      <c r="AA90">
        <v>0.13273633029829399</v>
      </c>
      <c r="AB90">
        <v>4.4779616344850198E-2</v>
      </c>
      <c r="AC90">
        <v>0.151499830630589</v>
      </c>
      <c r="AD90" t="b">
        <v>1</v>
      </c>
      <c r="AF90">
        <f t="shared" si="3"/>
        <v>0</v>
      </c>
      <c r="AG90">
        <f t="shared" si="4"/>
        <v>0</v>
      </c>
      <c r="AH90">
        <f t="shared" si="5"/>
        <v>0</v>
      </c>
    </row>
    <row r="91" spans="1:34" x14ac:dyDescent="0.25">
      <c r="A91" s="2" t="s">
        <v>229</v>
      </c>
      <c r="C91" s="3">
        <v>8.0432777532103095E-2</v>
      </c>
      <c r="D91" s="3">
        <v>2.0767261438442298E-2</v>
      </c>
      <c r="E91" s="3">
        <v>5.33237999942172E-2</v>
      </c>
      <c r="F91" s="3">
        <v>-4.8151898629930398E-2</v>
      </c>
      <c r="G91" s="3">
        <v>2.3311134431913101E-3</v>
      </c>
      <c r="H91" s="3">
        <v>3.78091611584223E-3</v>
      </c>
      <c r="I91" s="3">
        <v>1.6091085478346399E-2</v>
      </c>
      <c r="J91" s="3">
        <v>3.0263278575775598E-2</v>
      </c>
      <c r="K91" s="3">
        <v>-2.7100006397508601E-3</v>
      </c>
      <c r="L91" s="3">
        <v>-4.5764940164114698E-2</v>
      </c>
      <c r="M91" s="3">
        <v>6.2609253472090103E-3</v>
      </c>
      <c r="N91" s="3">
        <v>0.100758641333695</v>
      </c>
      <c r="O91" s="3">
        <v>5.8302246237062604E-3</v>
      </c>
      <c r="P91" s="3">
        <v>-2.4005658438216299E-2</v>
      </c>
      <c r="Q91" s="3">
        <v>4.4819237343214899E-2</v>
      </c>
      <c r="R91">
        <v>0.63092272806334604</v>
      </c>
      <c r="S91" s="3">
        <v>1.6186747419164298E-2</v>
      </c>
      <c r="T91" s="3">
        <v>3.9638119051736698E-2</v>
      </c>
      <c r="U91" s="3">
        <v>1.32129146091321E-2</v>
      </c>
      <c r="V91" s="3">
        <v>-4.8357109946594902E-2</v>
      </c>
      <c r="W91" s="3">
        <v>9.3902726008470907E-3</v>
      </c>
      <c r="X91" s="3">
        <v>2.8125150331641299E-2</v>
      </c>
      <c r="Y91" s="3">
        <v>5.4745480499191902E-2</v>
      </c>
      <c r="Z91" s="3">
        <v>6.7217007099013196E-2</v>
      </c>
      <c r="AA91" s="3">
        <v>0.21674052709654201</v>
      </c>
      <c r="AB91" s="3">
        <v>1.27110044555672E-2</v>
      </c>
      <c r="AC91" s="3">
        <v>-0.174681130968835</v>
      </c>
      <c r="AD91" t="b">
        <v>0</v>
      </c>
      <c r="AF91">
        <f t="shared" si="3"/>
        <v>1</v>
      </c>
      <c r="AG91">
        <f t="shared" si="4"/>
        <v>0</v>
      </c>
      <c r="AH91">
        <f t="shared" si="5"/>
        <v>1</v>
      </c>
    </row>
    <row r="92" spans="1:34" x14ac:dyDescent="0.25">
      <c r="A92" s="2" t="s">
        <v>230</v>
      </c>
      <c r="C92" s="3">
        <v>5.0494645869959102E-2</v>
      </c>
      <c r="D92" s="3">
        <v>7.2241150097431803E-2</v>
      </c>
      <c r="E92" s="3">
        <v>1.07209402864174E-2</v>
      </c>
      <c r="F92" s="3">
        <v>3.2318161882373297E-2</v>
      </c>
      <c r="G92" s="3">
        <v>8.0275121663548506E-3</v>
      </c>
      <c r="H92" s="3">
        <v>7.62883075358438E-2</v>
      </c>
      <c r="I92" s="3">
        <v>9.6364483162219905E-2</v>
      </c>
      <c r="J92" s="3">
        <v>-4.7090467411116999E-2</v>
      </c>
      <c r="K92" s="3">
        <v>0.13475243798099301</v>
      </c>
      <c r="L92" s="3">
        <v>4.6162134314665801E-2</v>
      </c>
      <c r="M92" s="3">
        <v>-1.00194361492574E-3</v>
      </c>
      <c r="N92" s="3">
        <v>2.85731998396467E-2</v>
      </c>
      <c r="O92" s="3">
        <v>-6.5291774457641505E-2</v>
      </c>
      <c r="P92" s="3">
        <v>5.09052403321371E-2</v>
      </c>
      <c r="Q92" s="3">
        <v>-6.2869060390942297E-2</v>
      </c>
      <c r="R92">
        <v>0.68996900002544204</v>
      </c>
      <c r="S92" s="3">
        <v>3.5389970122771501E-2</v>
      </c>
      <c r="T92" s="3">
        <v>-4.7657265287214999E-2</v>
      </c>
      <c r="U92" s="3">
        <v>-0.10102812115597599</v>
      </c>
      <c r="V92" s="3">
        <v>-5.9593447347645698E-2</v>
      </c>
      <c r="W92" s="3">
        <v>-3.8728765463732502E-2</v>
      </c>
      <c r="X92" s="3">
        <v>-8.4766751395468506E-2</v>
      </c>
      <c r="Y92" s="3">
        <v>1.5025568344208199E-3</v>
      </c>
      <c r="Z92" s="3">
        <v>3.8136276198504397E-2</v>
      </c>
      <c r="AA92" s="3">
        <v>-8.0306220732706601E-2</v>
      </c>
      <c r="AB92" s="3">
        <v>-2.2228991031485301E-3</v>
      </c>
      <c r="AC92" s="3">
        <v>9.2236887724792702E-2</v>
      </c>
      <c r="AD92" t="b">
        <v>0</v>
      </c>
      <c r="AF92">
        <f t="shared" si="3"/>
        <v>1</v>
      </c>
      <c r="AG92">
        <f t="shared" si="4"/>
        <v>0</v>
      </c>
      <c r="AH92">
        <f t="shared" si="5"/>
        <v>1</v>
      </c>
    </row>
    <row r="93" spans="1:34" x14ac:dyDescent="0.25">
      <c r="A93" s="2" t="s">
        <v>231</v>
      </c>
      <c r="C93">
        <v>-1.74830952803177E-2</v>
      </c>
      <c r="D93">
        <v>4.0029959593402401E-2</v>
      </c>
      <c r="E93">
        <v>0.111499507065521</v>
      </c>
      <c r="F93">
        <v>6.01038413989941E-2</v>
      </c>
      <c r="G93">
        <v>-1.7620303505014302E-2</v>
      </c>
      <c r="H93">
        <v>4.7770940416744498E-2</v>
      </c>
      <c r="I93">
        <v>1.10036866503684E-2</v>
      </c>
      <c r="J93">
        <v>-4.6227413938766997E-2</v>
      </c>
      <c r="K93">
        <v>-1.1779254392511601E-2</v>
      </c>
      <c r="L93">
        <v>1.1178076856235501E-3</v>
      </c>
      <c r="M93">
        <v>-9.5534163146399995E-2</v>
      </c>
      <c r="N93">
        <v>-3.5015774958659297E-2</v>
      </c>
      <c r="O93">
        <v>-7.53621279768555E-2</v>
      </c>
      <c r="P93">
        <v>6.2276605756134201E-3</v>
      </c>
      <c r="Q93">
        <v>-4.3864888506641303E-2</v>
      </c>
      <c r="R93">
        <v>-1.54785526778967E-2</v>
      </c>
      <c r="S93">
        <v>0.124030565709351</v>
      </c>
      <c r="T93">
        <v>6.6491546207305702E-3</v>
      </c>
      <c r="U93">
        <v>0.15927498527639</v>
      </c>
      <c r="V93">
        <v>-0.10957367738478201</v>
      </c>
      <c r="W93">
        <v>8.3163669052749994E-2</v>
      </c>
      <c r="X93">
        <v>0.12926173454028</v>
      </c>
      <c r="Y93">
        <v>-6.1550696345982002E-2</v>
      </c>
      <c r="Z93">
        <v>-2.1919529920914099E-2</v>
      </c>
      <c r="AA93">
        <v>-7.7349854274900197E-3</v>
      </c>
      <c r="AB93">
        <v>0.64391907563615103</v>
      </c>
      <c r="AC93">
        <v>-5.4483013277252301E-2</v>
      </c>
      <c r="AD93" t="b">
        <v>0</v>
      </c>
      <c r="AF93">
        <f t="shared" si="3"/>
        <v>1</v>
      </c>
      <c r="AG93">
        <f t="shared" si="4"/>
        <v>0</v>
      </c>
      <c r="AH93">
        <f t="shared" si="5"/>
        <v>1</v>
      </c>
    </row>
    <row r="94" spans="1:34" x14ac:dyDescent="0.25">
      <c r="A94" s="2" t="s">
        <v>232</v>
      </c>
      <c r="C94" s="3">
        <v>5.6738103232808597E-2</v>
      </c>
      <c r="D94" s="3">
        <v>-3.9024113366776497E-2</v>
      </c>
      <c r="E94" s="3">
        <v>5.2045592245934302E-2</v>
      </c>
      <c r="F94" s="3">
        <v>1.4256085991272901E-2</v>
      </c>
      <c r="G94" s="3">
        <v>1.0498350338605999E-2</v>
      </c>
      <c r="H94" s="3">
        <v>-2.3404847646452901E-2</v>
      </c>
      <c r="I94" s="3">
        <v>-3.6175550166210699E-2</v>
      </c>
      <c r="J94" s="3">
        <v>6.3006787247587598E-2</v>
      </c>
      <c r="K94" s="3">
        <v>-1.9810719618959399E-2</v>
      </c>
      <c r="L94" s="3">
        <v>-5.3978331196123802E-2</v>
      </c>
      <c r="M94" s="3">
        <v>0.174392736784896</v>
      </c>
      <c r="N94" s="3">
        <v>9.3762869718636704E-3</v>
      </c>
      <c r="O94" s="3">
        <v>-1.14436724732451E-2</v>
      </c>
      <c r="P94" s="3">
        <v>5.6923467184127902E-3</v>
      </c>
      <c r="Q94" s="3">
        <v>5.4405331522803899E-2</v>
      </c>
      <c r="R94">
        <v>-3.71557941555389E-2</v>
      </c>
      <c r="S94" s="3">
        <v>0.60545318232257705</v>
      </c>
      <c r="T94" s="3">
        <v>9.8196008155363002E-2</v>
      </c>
      <c r="U94" s="3">
        <v>-0.17634968807228399</v>
      </c>
      <c r="V94" s="3">
        <v>-4.6640143264004702E-2</v>
      </c>
      <c r="W94" s="3">
        <v>4.5361801331590901E-2</v>
      </c>
      <c r="X94" s="3">
        <v>7.3640689457940195E-2</v>
      </c>
      <c r="Y94" s="3">
        <v>1.3311191294131599E-2</v>
      </c>
      <c r="Z94" s="3">
        <v>0.14270544131642299</v>
      </c>
      <c r="AA94" s="3">
        <v>3.3100555211774199E-2</v>
      </c>
      <c r="AB94" s="3">
        <v>0.20308101745981899</v>
      </c>
      <c r="AC94" s="3">
        <v>3.4658235201476997E-2</v>
      </c>
      <c r="AD94" t="b">
        <v>0</v>
      </c>
      <c r="AF94">
        <f t="shared" si="3"/>
        <v>1</v>
      </c>
      <c r="AG94">
        <f t="shared" si="4"/>
        <v>0</v>
      </c>
      <c r="AH94">
        <f t="shared" si="5"/>
        <v>1</v>
      </c>
    </row>
    <row r="95" spans="1:34" x14ac:dyDescent="0.25">
      <c r="A95" s="2" t="s">
        <v>233</v>
      </c>
      <c r="C95" s="3">
        <v>4.7304512692045997E-2</v>
      </c>
      <c r="D95" s="3">
        <v>5.9379374220208503E-2</v>
      </c>
      <c r="E95" s="3">
        <v>1.256040123721E-2</v>
      </c>
      <c r="F95" s="3">
        <v>1.54874124369628E-2</v>
      </c>
      <c r="G95" s="3">
        <v>-3.52890592166933E-2</v>
      </c>
      <c r="H95" s="3">
        <v>1.35224933035976E-2</v>
      </c>
      <c r="I95" s="3">
        <v>-3.0720165049928998E-3</v>
      </c>
      <c r="J95" s="3">
        <v>-1.40742604547441E-2</v>
      </c>
      <c r="K95" s="3">
        <v>0.201497176649163</v>
      </c>
      <c r="L95" s="3">
        <v>9.4926149948407507E-2</v>
      </c>
      <c r="M95" s="3">
        <v>-5.01838105373704E-2</v>
      </c>
      <c r="N95" s="3">
        <v>9.9311928062405103E-2</v>
      </c>
      <c r="O95" s="3">
        <v>-2.0366912224381601E-2</v>
      </c>
      <c r="P95" s="3">
        <v>-1.4207160753519099E-2</v>
      </c>
      <c r="Q95" s="3">
        <v>5.82323201816181E-2</v>
      </c>
      <c r="R95">
        <v>8.8258157113937905E-2</v>
      </c>
      <c r="S95" s="3">
        <v>0.63377574472859</v>
      </c>
      <c r="T95" s="3">
        <v>-3.2453710722398103E-2</v>
      </c>
      <c r="U95" s="3">
        <v>2.0356550216643701E-2</v>
      </c>
      <c r="V95" s="3">
        <v>7.5406859937138498E-2</v>
      </c>
      <c r="W95" s="3">
        <v>6.6918122464390106E-2</v>
      </c>
      <c r="X95" s="3">
        <v>7.6060727407910006E-2</v>
      </c>
      <c r="Y95" s="3">
        <v>-6.8060980053218895E-2</v>
      </c>
      <c r="Z95" s="3">
        <v>3.0231927165539099E-2</v>
      </c>
      <c r="AA95" s="3">
        <v>-7.4464592584853107E-2</v>
      </c>
      <c r="AB95" s="3">
        <v>2.41271580556679E-2</v>
      </c>
      <c r="AC95" s="3">
        <v>-3.4939095019606202E-2</v>
      </c>
      <c r="AD95" t="b">
        <v>0</v>
      </c>
      <c r="AF95">
        <f t="shared" si="3"/>
        <v>1</v>
      </c>
      <c r="AG95">
        <f t="shared" si="4"/>
        <v>0</v>
      </c>
      <c r="AH95">
        <f t="shared" si="5"/>
        <v>1</v>
      </c>
    </row>
    <row r="96" spans="1:34" x14ac:dyDescent="0.25">
      <c r="A96" s="2" t="s">
        <v>234</v>
      </c>
      <c r="C96" s="3">
        <v>7.0244492911431006E-2</v>
      </c>
      <c r="D96" s="3">
        <v>0.122227919965571</v>
      </c>
      <c r="E96" s="3">
        <v>5.6101304644265701E-2</v>
      </c>
      <c r="F96" s="3">
        <v>-2.8366793729650799E-2</v>
      </c>
      <c r="G96" s="3">
        <v>2.3937159619083902E-2</v>
      </c>
      <c r="H96" s="3">
        <v>2.4849825260342399E-2</v>
      </c>
      <c r="I96" s="3">
        <v>0.71696338272407001</v>
      </c>
      <c r="J96" s="3">
        <v>4.0112851506580199E-2</v>
      </c>
      <c r="K96" s="3">
        <v>6.8729569351468303E-2</v>
      </c>
      <c r="L96" s="3">
        <v>-5.0183380048590603E-2</v>
      </c>
      <c r="M96" s="3">
        <v>7.9119206497409306E-2</v>
      </c>
      <c r="N96" s="3">
        <v>3.3708327327608902E-2</v>
      </c>
      <c r="O96" s="3">
        <v>1.5271238739025901E-2</v>
      </c>
      <c r="P96" s="3">
        <v>-9.1915017810326696E-2</v>
      </c>
      <c r="Q96" s="3">
        <v>6.7697792292937597E-2</v>
      </c>
      <c r="R96">
        <v>4.4165172932665399E-2</v>
      </c>
      <c r="S96" s="3">
        <v>0.136074329614431</v>
      </c>
      <c r="T96" s="3">
        <v>-6.11805011339972E-2</v>
      </c>
      <c r="U96" s="3">
        <v>2.4746707581271701E-2</v>
      </c>
      <c r="V96" s="3">
        <v>-3.3955466746383299E-2</v>
      </c>
      <c r="W96" s="3">
        <v>2.9400011789222299E-2</v>
      </c>
      <c r="X96" s="3">
        <v>4.7310136768851603E-2</v>
      </c>
      <c r="Y96" s="3">
        <v>-1.6935541027278001E-2</v>
      </c>
      <c r="Z96" s="3">
        <v>5.1849183176396502E-2</v>
      </c>
      <c r="AA96" s="3">
        <v>0.11057494057915999</v>
      </c>
      <c r="AB96" s="3">
        <v>-1.87002104645261E-2</v>
      </c>
      <c r="AC96" s="3">
        <v>-3.6075759713696698E-2</v>
      </c>
      <c r="AD96" t="b">
        <v>0</v>
      </c>
      <c r="AF96">
        <f t="shared" si="3"/>
        <v>1</v>
      </c>
      <c r="AG96">
        <f t="shared" si="4"/>
        <v>0</v>
      </c>
      <c r="AH96">
        <f t="shared" si="5"/>
        <v>1</v>
      </c>
    </row>
    <row r="97" spans="1:34" x14ac:dyDescent="0.25">
      <c r="A97" s="2" t="s">
        <v>235</v>
      </c>
      <c r="C97" s="3">
        <v>0.12546568283270601</v>
      </c>
      <c r="D97" s="3">
        <v>0.111619673445176</v>
      </c>
      <c r="E97" s="3">
        <v>3.4560998889534402E-3</v>
      </c>
      <c r="F97" s="3">
        <v>-0.106340281697595</v>
      </c>
      <c r="G97" s="3">
        <v>1.82401150454563E-2</v>
      </c>
      <c r="H97" s="3">
        <v>3.6523051916260901E-2</v>
      </c>
      <c r="I97" s="3">
        <v>0.78583244076270797</v>
      </c>
      <c r="J97" s="3">
        <v>3.0768411791368099E-3</v>
      </c>
      <c r="K97" s="3">
        <v>7.4694987746289396E-2</v>
      </c>
      <c r="L97" s="3">
        <v>3.8858528992916697E-2</v>
      </c>
      <c r="M97" s="3">
        <v>-3.8318103484664898E-2</v>
      </c>
      <c r="N97" s="3">
        <v>4.55915088490325E-2</v>
      </c>
      <c r="O97" s="3">
        <v>1.8139299061313702E-2</v>
      </c>
      <c r="P97" s="3">
        <v>-7.1297266470188199E-3</v>
      </c>
      <c r="Q97" s="3">
        <v>3.2350252272690602E-2</v>
      </c>
      <c r="R97">
        <v>6.7543400006249796E-2</v>
      </c>
      <c r="S97" s="3">
        <v>-7.2436951496048105E-2</v>
      </c>
      <c r="T97" s="3">
        <v>4.7719891068055504E-3</v>
      </c>
      <c r="U97" s="3">
        <v>3.70828282798202E-3</v>
      </c>
      <c r="V97" s="3">
        <v>1.7511587121905502E-2</v>
      </c>
      <c r="W97" s="3">
        <v>-5.3032202132360803E-2</v>
      </c>
      <c r="X97" s="3">
        <v>2.75319643613204E-2</v>
      </c>
      <c r="Y97" s="3">
        <v>3.2176098748615399E-2</v>
      </c>
      <c r="Z97" s="3">
        <v>-3.7745421910812697E-2</v>
      </c>
      <c r="AA97" s="3">
        <v>-4.29898874365265E-2</v>
      </c>
      <c r="AB97" s="3">
        <v>3.0735384387954898E-2</v>
      </c>
      <c r="AC97" s="3">
        <v>3.0473661421282799E-2</v>
      </c>
      <c r="AD97" t="b">
        <v>0</v>
      </c>
      <c r="AF97">
        <f t="shared" si="3"/>
        <v>1</v>
      </c>
      <c r="AG97">
        <f t="shared" si="4"/>
        <v>0</v>
      </c>
      <c r="AH97">
        <f t="shared" si="5"/>
        <v>1</v>
      </c>
    </row>
    <row r="98" spans="1:34" x14ac:dyDescent="0.25">
      <c r="A98" s="2" t="s">
        <v>236</v>
      </c>
      <c r="C98" s="3">
        <v>4.8379876527053702E-2</v>
      </c>
      <c r="D98" s="3">
        <v>8.1201621642242802E-2</v>
      </c>
      <c r="E98" s="3">
        <v>7.6469463149097302E-3</v>
      </c>
      <c r="F98" s="3">
        <v>2.09920584001985E-2</v>
      </c>
      <c r="G98" s="3">
        <v>-6.4659030666556996E-2</v>
      </c>
      <c r="H98" s="3">
        <v>7.9486060824524404E-2</v>
      </c>
      <c r="I98" s="3">
        <v>0.71590071647825404</v>
      </c>
      <c r="J98" s="3">
        <v>-7.8330189591405502E-2</v>
      </c>
      <c r="K98" s="3">
        <v>2.5405083861448001E-3</v>
      </c>
      <c r="L98" s="3">
        <v>6.0524364642835199E-2</v>
      </c>
      <c r="M98" s="3">
        <v>-1.9232415868876401E-2</v>
      </c>
      <c r="N98" s="3">
        <v>6.7025832441556799E-2</v>
      </c>
      <c r="O98" s="3">
        <v>-7.3981077979760099E-2</v>
      </c>
      <c r="P98" s="3">
        <v>4.2157468756429999E-2</v>
      </c>
      <c r="Q98" s="3">
        <v>8.9088669278379995E-2</v>
      </c>
      <c r="R98">
        <v>5.8515804216638503E-2</v>
      </c>
      <c r="S98" s="3">
        <v>-5.18202738129587E-2</v>
      </c>
      <c r="T98" s="3">
        <v>2.2221476015913701E-2</v>
      </c>
      <c r="U98" s="3">
        <v>-6.1934204843642801E-2</v>
      </c>
      <c r="V98" s="3">
        <v>1.9683424272495101E-2</v>
      </c>
      <c r="W98" s="3">
        <v>-1.15801475147965E-2</v>
      </c>
      <c r="X98" s="3">
        <v>-9.3369048899723597E-2</v>
      </c>
      <c r="Y98" s="3">
        <v>-8.9600474404935404E-2</v>
      </c>
      <c r="Z98" s="3">
        <v>4.7046947517119998E-2</v>
      </c>
      <c r="AA98" s="3">
        <v>-0.17742967582041999</v>
      </c>
      <c r="AB98" s="3">
        <v>6.3063359750148498E-2</v>
      </c>
      <c r="AC98" s="3">
        <v>8.8096903352783695E-2</v>
      </c>
      <c r="AD98" t="b">
        <v>0</v>
      </c>
      <c r="AF98">
        <f t="shared" si="3"/>
        <v>1</v>
      </c>
      <c r="AG98">
        <f t="shared" si="4"/>
        <v>0</v>
      </c>
      <c r="AH98">
        <f t="shared" si="5"/>
        <v>1</v>
      </c>
    </row>
    <row r="99" spans="1:34" x14ac:dyDescent="0.25">
      <c r="A99" s="2" t="s">
        <v>237</v>
      </c>
      <c r="B99" t="s">
        <v>71</v>
      </c>
      <c r="C99">
        <v>1.42070473986956E-2</v>
      </c>
      <c r="D99">
        <v>2.4354864196619901E-2</v>
      </c>
      <c r="E99">
        <v>1.5472789616216001E-2</v>
      </c>
      <c r="F99">
        <v>0.13967827127347099</v>
      </c>
      <c r="G99">
        <v>2.2757029182265999E-2</v>
      </c>
      <c r="H99">
        <v>-1.53980172074195E-2</v>
      </c>
      <c r="I99">
        <v>3.7465946030887598E-2</v>
      </c>
      <c r="J99">
        <v>-1.04757141919113E-2</v>
      </c>
      <c r="K99">
        <v>-6.4624535803187805E-2</v>
      </c>
      <c r="L99">
        <v>-1.6936247027728502E-2</v>
      </c>
      <c r="M99">
        <v>6.0500901649905001E-2</v>
      </c>
      <c r="N99">
        <v>4.8745311553390999E-2</v>
      </c>
      <c r="O99">
        <v>-1.45112403720254E-2</v>
      </c>
      <c r="P99">
        <v>-7.9981738674432298E-2</v>
      </c>
      <c r="Q99">
        <v>9.0842962875572197E-2</v>
      </c>
      <c r="R99">
        <v>8.8841001691819799E-2</v>
      </c>
      <c r="S99">
        <v>0.15116406421741099</v>
      </c>
      <c r="T99">
        <v>3.4122719442181001E-3</v>
      </c>
      <c r="U99">
        <v>3.75052435011103E-2</v>
      </c>
      <c r="V99">
        <v>-4.5417878031125902E-2</v>
      </c>
      <c r="W99">
        <v>1.16694860938736E-2</v>
      </c>
      <c r="X99">
        <v>1.6078216877560701E-2</v>
      </c>
      <c r="Y99">
        <v>0.105059948277025</v>
      </c>
      <c r="Z99">
        <v>0.62205830498874604</v>
      </c>
      <c r="AA99">
        <v>-3.3405784169775403E-2</v>
      </c>
      <c r="AB99">
        <v>1.5527728853102E-2</v>
      </c>
      <c r="AC99">
        <v>3.4419035311169299E-2</v>
      </c>
      <c r="AD99" t="b">
        <v>0</v>
      </c>
      <c r="AF99">
        <f t="shared" si="3"/>
        <v>1</v>
      </c>
      <c r="AG99">
        <f t="shared" si="4"/>
        <v>0</v>
      </c>
      <c r="AH99">
        <f t="shared" si="5"/>
        <v>1</v>
      </c>
    </row>
    <row r="100" spans="1:34" x14ac:dyDescent="0.25">
      <c r="A100" s="2" t="s">
        <v>238</v>
      </c>
      <c r="B100" t="s">
        <v>71</v>
      </c>
      <c r="C100">
        <v>-1.3289229908709999E-2</v>
      </c>
      <c r="D100">
        <v>0.121422637950043</v>
      </c>
      <c r="E100">
        <v>6.1652533159228098E-2</v>
      </c>
      <c r="F100">
        <v>1.7958777517671899E-3</v>
      </c>
      <c r="G100">
        <v>-8.5851848138618195E-2</v>
      </c>
      <c r="H100">
        <v>0.118555254555404</v>
      </c>
      <c r="I100">
        <v>-2.4398985730254498E-3</v>
      </c>
      <c r="J100">
        <v>-0.15606235803651</v>
      </c>
      <c r="K100">
        <v>0.113033856742644</v>
      </c>
      <c r="L100">
        <v>3.4353623853785799E-2</v>
      </c>
      <c r="M100">
        <v>-2.3079518068268901E-2</v>
      </c>
      <c r="N100">
        <v>-0.16056604082314899</v>
      </c>
      <c r="O100">
        <v>1.05088938701874E-2</v>
      </c>
      <c r="P100">
        <v>-0.113907525245268</v>
      </c>
      <c r="Q100">
        <v>-3.2114976339544202E-2</v>
      </c>
      <c r="R100">
        <v>0.27857548076349198</v>
      </c>
      <c r="S100">
        <v>0.14538586528300501</v>
      </c>
      <c r="T100">
        <v>-3.9519477683929098E-2</v>
      </c>
      <c r="U100">
        <v>1.84664223750922E-2</v>
      </c>
      <c r="V100">
        <v>-4.4954539703955798E-2</v>
      </c>
      <c r="W100">
        <v>7.44130253015199E-2</v>
      </c>
      <c r="X100">
        <v>-5.77164127216519E-2</v>
      </c>
      <c r="Y100">
        <v>-1.1619973931586701E-2</v>
      </c>
      <c r="Z100">
        <v>0.393419666433732</v>
      </c>
      <c r="AA100">
        <v>-3.1287792358855399E-2</v>
      </c>
      <c r="AB100">
        <v>-4.6894674873249297E-2</v>
      </c>
      <c r="AC100">
        <v>5.9360634467214103E-2</v>
      </c>
      <c r="AD100" t="b">
        <v>1</v>
      </c>
      <c r="AF100">
        <f t="shared" si="3"/>
        <v>0</v>
      </c>
      <c r="AG100">
        <f t="shared" si="4"/>
        <v>0</v>
      </c>
      <c r="AH100">
        <f t="shared" si="5"/>
        <v>0</v>
      </c>
    </row>
    <row r="101" spans="1:34" x14ac:dyDescent="0.25">
      <c r="A101" s="2" t="s">
        <v>239</v>
      </c>
      <c r="C101">
        <v>0.13476968653611901</v>
      </c>
      <c r="D101">
        <v>0.41926956356031903</v>
      </c>
      <c r="E101">
        <v>0.127135366370449</v>
      </c>
      <c r="F101">
        <v>-2.7792130483788001E-2</v>
      </c>
      <c r="G101">
        <v>5.1126887850403799E-2</v>
      </c>
      <c r="H101">
        <v>0.205924091714872</v>
      </c>
      <c r="I101">
        <v>0.13420561280778601</v>
      </c>
      <c r="J101">
        <v>3.5328685493500198E-2</v>
      </c>
      <c r="K101">
        <v>-5.0288940271899299E-2</v>
      </c>
      <c r="L101">
        <v>-0.14470873271097601</v>
      </c>
      <c r="M101">
        <v>-4.24302182968865E-2</v>
      </c>
      <c r="N101">
        <v>0.15070207481428199</v>
      </c>
      <c r="O101">
        <v>-4.3391897892003803E-2</v>
      </c>
      <c r="P101">
        <v>-2.97937913761647E-2</v>
      </c>
      <c r="Q101">
        <v>7.0259206284584699E-3</v>
      </c>
      <c r="R101">
        <v>-7.7634976034450201E-2</v>
      </c>
      <c r="S101">
        <v>-7.1981643653763E-2</v>
      </c>
      <c r="T101">
        <v>3.32250946472952E-2</v>
      </c>
      <c r="U101">
        <v>-3.0805037510690799E-2</v>
      </c>
      <c r="V101">
        <v>6.7252370620945303E-3</v>
      </c>
      <c r="W101">
        <v>-1.8709272364542201E-2</v>
      </c>
      <c r="X101">
        <v>-4.8848569282677202E-2</v>
      </c>
      <c r="Y101">
        <v>-9.8134757160697403E-3</v>
      </c>
      <c r="Z101">
        <v>0.34329641594307703</v>
      </c>
      <c r="AA101">
        <v>9.6931380391814301E-2</v>
      </c>
      <c r="AB101">
        <v>-4.2596750054353198E-3</v>
      </c>
      <c r="AC101">
        <v>0.48066302971375902</v>
      </c>
      <c r="AD101" t="b">
        <v>1</v>
      </c>
      <c r="AF101">
        <f t="shared" si="3"/>
        <v>0</v>
      </c>
      <c r="AG101">
        <f t="shared" si="4"/>
        <v>0</v>
      </c>
      <c r="AH101">
        <f t="shared" si="5"/>
        <v>0</v>
      </c>
    </row>
    <row r="102" spans="1:34" x14ac:dyDescent="0.25">
      <c r="A102" s="2" t="s">
        <v>240</v>
      </c>
      <c r="C102">
        <v>6.7064528907853693E-2</v>
      </c>
      <c r="D102">
        <v>0.49948677768778799</v>
      </c>
      <c r="E102">
        <v>0.101590054399273</v>
      </c>
      <c r="F102">
        <v>-5.2949871001135601E-2</v>
      </c>
      <c r="G102">
        <v>-2.3124489832346801E-2</v>
      </c>
      <c r="H102">
        <v>5.0711729165424102E-3</v>
      </c>
      <c r="I102">
        <v>7.0856818159971593E-2</v>
      </c>
      <c r="J102">
        <v>-4.7661574800427403E-2</v>
      </c>
      <c r="K102">
        <v>7.8215953218578896E-2</v>
      </c>
      <c r="L102">
        <v>3.6864205300124499E-2</v>
      </c>
      <c r="M102">
        <v>-1.3886185950905201E-2</v>
      </c>
      <c r="N102">
        <v>0.23438661240438899</v>
      </c>
      <c r="O102">
        <v>-6.5973382172006906E-2</v>
      </c>
      <c r="P102">
        <v>-6.1213714748607102E-2</v>
      </c>
      <c r="Q102">
        <v>0.12262644772641899</v>
      </c>
      <c r="R102">
        <v>4.7034799357950997E-2</v>
      </c>
      <c r="S102">
        <v>2.1843288996261201E-2</v>
      </c>
      <c r="T102">
        <v>-5.0682589029586696E-3</v>
      </c>
      <c r="U102">
        <v>9.5531509280423699E-2</v>
      </c>
      <c r="V102">
        <v>-6.7022712923935204E-2</v>
      </c>
      <c r="W102">
        <v>-1.58172839443611E-3</v>
      </c>
      <c r="X102">
        <v>-2.2528003440967101E-2</v>
      </c>
      <c r="Y102">
        <v>-5.3212597346032398E-2</v>
      </c>
      <c r="Z102">
        <v>0.13426421206926101</v>
      </c>
      <c r="AA102">
        <v>0.10473269815698701</v>
      </c>
      <c r="AB102">
        <v>-0.16125064530882299</v>
      </c>
      <c r="AC102">
        <v>0.34091828173776101</v>
      </c>
      <c r="AD102" t="b">
        <v>1</v>
      </c>
      <c r="AF102">
        <f t="shared" si="3"/>
        <v>0</v>
      </c>
      <c r="AG102">
        <f t="shared" si="4"/>
        <v>0</v>
      </c>
      <c r="AH102">
        <f t="shared" si="5"/>
        <v>0</v>
      </c>
    </row>
    <row r="103" spans="1:34" x14ac:dyDescent="0.25">
      <c r="A103" s="2" t="s">
        <v>241</v>
      </c>
      <c r="B103" t="s">
        <v>71</v>
      </c>
      <c r="C103">
        <v>5.8856036164387997E-2</v>
      </c>
      <c r="D103">
        <v>0.12990090873507201</v>
      </c>
      <c r="E103">
        <v>0.138921263479614</v>
      </c>
      <c r="F103">
        <v>-0.133817724732709</v>
      </c>
      <c r="G103">
        <v>4.6243941429608996E-3</v>
      </c>
      <c r="H103">
        <v>8.2642475887608202E-3</v>
      </c>
      <c r="I103">
        <v>0.19526212733551401</v>
      </c>
      <c r="J103">
        <v>5.9429900662258998E-2</v>
      </c>
      <c r="K103">
        <v>0.165567358929647</v>
      </c>
      <c r="L103">
        <v>4.28360458597025E-2</v>
      </c>
      <c r="M103">
        <v>0.120113405432975</v>
      </c>
      <c r="N103">
        <v>-8.4729885524323506E-2</v>
      </c>
      <c r="O103">
        <v>-6.0698986625158198E-3</v>
      </c>
      <c r="P103">
        <v>-3.6918180359577502E-2</v>
      </c>
      <c r="Q103">
        <v>6.6012657085961102E-2</v>
      </c>
      <c r="R103">
        <v>0.10611730638559499</v>
      </c>
      <c r="S103">
        <v>-0.151558227726103</v>
      </c>
      <c r="T103">
        <v>8.5515121308452097E-2</v>
      </c>
      <c r="U103">
        <v>-4.6297976392124303E-2</v>
      </c>
      <c r="V103">
        <v>-4.2054140659747399E-2</v>
      </c>
      <c r="W103">
        <v>-7.2568088071227305E-2</v>
      </c>
      <c r="X103">
        <v>0.237003679537584</v>
      </c>
      <c r="Y103">
        <v>4.6786801830208304E-3</v>
      </c>
      <c r="Z103">
        <v>3.7296810107144703E-2</v>
      </c>
      <c r="AA103">
        <v>0.43581513362294699</v>
      </c>
      <c r="AB103">
        <v>6.6962768117967905E-2</v>
      </c>
      <c r="AC103">
        <v>-4.3510073182598703E-2</v>
      </c>
      <c r="AD103" t="b">
        <v>1</v>
      </c>
      <c r="AF103">
        <f t="shared" si="3"/>
        <v>0</v>
      </c>
      <c r="AG103">
        <f t="shared" si="4"/>
        <v>0</v>
      </c>
      <c r="AH103">
        <f t="shared" si="5"/>
        <v>0</v>
      </c>
    </row>
    <row r="104" spans="1:34" x14ac:dyDescent="0.25">
      <c r="A104" s="2" t="s">
        <v>242</v>
      </c>
      <c r="B104" t="s">
        <v>71</v>
      </c>
      <c r="C104">
        <v>1.0208324838919499E-2</v>
      </c>
      <c r="D104">
        <v>0.110145667249543</v>
      </c>
      <c r="E104">
        <v>0.12622098060484799</v>
      </c>
      <c r="F104">
        <v>-1.7465587141064401E-2</v>
      </c>
      <c r="G104">
        <v>1.2179119274211199E-2</v>
      </c>
      <c r="H104">
        <v>-6.3681433159135201E-2</v>
      </c>
      <c r="I104">
        <v>-9.4551670921855804E-2</v>
      </c>
      <c r="J104">
        <v>-7.8371491074511301E-2</v>
      </c>
      <c r="K104">
        <v>0.221955249730138</v>
      </c>
      <c r="L104">
        <v>-3.5598301252354102E-2</v>
      </c>
      <c r="M104">
        <v>1.7954321547738999E-2</v>
      </c>
      <c r="N104">
        <v>0.121725508259134</v>
      </c>
      <c r="O104">
        <v>2.30950194896428E-2</v>
      </c>
      <c r="P104">
        <v>-6.0541373521932403E-2</v>
      </c>
      <c r="Q104">
        <v>0.15428125227729</v>
      </c>
      <c r="R104">
        <v>-5.0941754142998799E-2</v>
      </c>
      <c r="S104">
        <v>0.225087975704651</v>
      </c>
      <c r="T104">
        <v>0.12837500976580901</v>
      </c>
      <c r="U104">
        <v>-0.101799478430906</v>
      </c>
      <c r="V104">
        <v>6.52572488083938E-2</v>
      </c>
      <c r="W104">
        <v>-3.8054819368675503E-2</v>
      </c>
      <c r="X104">
        <v>-0.203167281155544</v>
      </c>
      <c r="Y104">
        <v>-2.8762725168380101E-2</v>
      </c>
      <c r="Z104">
        <v>-2.5218446399386798E-3</v>
      </c>
      <c r="AA104">
        <v>0.39966741966905101</v>
      </c>
      <c r="AB104">
        <v>-6.8802522287005003E-3</v>
      </c>
      <c r="AC104">
        <v>-0.11778392061201801</v>
      </c>
      <c r="AD104" t="b">
        <v>1</v>
      </c>
      <c r="AF104">
        <f t="shared" si="3"/>
        <v>0</v>
      </c>
      <c r="AG104">
        <f t="shared" si="4"/>
        <v>0</v>
      </c>
      <c r="AH104">
        <f t="shared" si="5"/>
        <v>0</v>
      </c>
    </row>
    <row r="105" spans="1:34" x14ac:dyDescent="0.25">
      <c r="A105" s="2" t="s">
        <v>243</v>
      </c>
      <c r="B105" t="s">
        <v>71</v>
      </c>
      <c r="C105">
        <v>7.7070472518974906E-2</v>
      </c>
      <c r="D105">
        <v>4.64129171746036E-2</v>
      </c>
      <c r="E105">
        <v>2.6455348359386101E-2</v>
      </c>
      <c r="F105">
        <v>-9.8971264187954402E-3</v>
      </c>
      <c r="G105">
        <v>-3.10000330998072E-2</v>
      </c>
      <c r="H105">
        <v>9.3550444200500599E-2</v>
      </c>
      <c r="I105">
        <v>-8.1827475254727805E-2</v>
      </c>
      <c r="J105">
        <v>-6.7429899675870694E-2</v>
      </c>
      <c r="K105">
        <v>3.0437888826918402E-2</v>
      </c>
      <c r="L105">
        <v>6.9470687695370098E-2</v>
      </c>
      <c r="M105">
        <v>-5.33667141736314E-3</v>
      </c>
      <c r="N105">
        <v>9.2604093256759806E-2</v>
      </c>
      <c r="O105">
        <v>-4.8274491505213998E-2</v>
      </c>
      <c r="P105">
        <v>-9.1929919027264693E-3</v>
      </c>
      <c r="Q105">
        <v>1.46761306097566E-2</v>
      </c>
      <c r="R105">
        <v>0.10889813850385401</v>
      </c>
      <c r="S105">
        <v>7.8219181046350003E-4</v>
      </c>
      <c r="T105">
        <v>-4.3182179966212798E-2</v>
      </c>
      <c r="U105">
        <v>-1.6924123708500201E-3</v>
      </c>
      <c r="V105">
        <v>6.7047922842908794E-2</v>
      </c>
      <c r="W105">
        <v>-9.1386759683458208E-3</v>
      </c>
      <c r="X105">
        <v>-3.6028353928003701E-2</v>
      </c>
      <c r="Y105">
        <v>-2.2532326672494499E-2</v>
      </c>
      <c r="Z105">
        <v>-4.7745690130967203E-2</v>
      </c>
      <c r="AA105">
        <v>0.65682368833111504</v>
      </c>
      <c r="AB105">
        <v>4.3133176857443598E-2</v>
      </c>
      <c r="AC105">
        <v>0.106378623177896</v>
      </c>
      <c r="AD105" t="b">
        <v>0</v>
      </c>
      <c r="AF105">
        <f t="shared" si="3"/>
        <v>1</v>
      </c>
      <c r="AG105">
        <f t="shared" si="4"/>
        <v>0</v>
      </c>
      <c r="AH105">
        <f t="shared" si="5"/>
        <v>1</v>
      </c>
    </row>
    <row r="106" spans="1:34" x14ac:dyDescent="0.25">
      <c r="A106" s="2" t="s">
        <v>244</v>
      </c>
      <c r="C106" s="3">
        <v>3.5350094370472401E-2</v>
      </c>
      <c r="D106" s="3">
        <v>5.8069372317085401E-2</v>
      </c>
      <c r="E106" s="3">
        <v>7.6084185430259493E-2</v>
      </c>
      <c r="F106" s="3">
        <v>-4.18825304498101E-4</v>
      </c>
      <c r="G106" s="3">
        <v>-7.59853824914585E-3</v>
      </c>
      <c r="H106" s="3">
        <v>1.4139283757796099E-2</v>
      </c>
      <c r="I106" s="3">
        <v>7.4460260553621802E-2</v>
      </c>
      <c r="J106" s="3">
        <v>-1.11097781991756E-2</v>
      </c>
      <c r="K106" s="3">
        <v>0.74000967073322799</v>
      </c>
      <c r="L106" s="3">
        <v>4.80368048753552E-3</v>
      </c>
      <c r="M106" s="3">
        <v>0.135898259841194</v>
      </c>
      <c r="N106" s="3">
        <v>5.5152551067976799E-2</v>
      </c>
      <c r="O106" s="3">
        <v>1.0774981781399399E-2</v>
      </c>
      <c r="P106" s="3">
        <v>-4.5313257398070503E-2</v>
      </c>
      <c r="Q106" s="3">
        <v>2.0199566087991599E-2</v>
      </c>
      <c r="R106">
        <v>6.4203167340761799E-2</v>
      </c>
      <c r="S106" s="3">
        <v>4.8476336537269203E-2</v>
      </c>
      <c r="T106" s="3">
        <v>6.51134217150744E-3</v>
      </c>
      <c r="U106" s="3">
        <v>2.8657068497085101E-3</v>
      </c>
      <c r="V106" s="3">
        <v>-6.0623648340257803E-2</v>
      </c>
      <c r="W106" s="3">
        <v>-4.2637905308272397E-3</v>
      </c>
      <c r="X106" s="3">
        <v>3.9517879527953097E-2</v>
      </c>
      <c r="Y106" s="3">
        <v>-2.9395910083226998E-3</v>
      </c>
      <c r="Z106" s="3">
        <v>-2.0392837720173099E-2</v>
      </c>
      <c r="AA106" s="3">
        <v>0.136982095083345</v>
      </c>
      <c r="AB106" s="3">
        <v>1.6237107551124001E-2</v>
      </c>
      <c r="AC106" s="3">
        <v>1.4057450094851699E-4</v>
      </c>
      <c r="AD106" t="b">
        <v>0</v>
      </c>
      <c r="AF106">
        <f t="shared" si="3"/>
        <v>1</v>
      </c>
      <c r="AG106">
        <f t="shared" si="4"/>
        <v>0</v>
      </c>
      <c r="AH106">
        <f t="shared" si="5"/>
        <v>1</v>
      </c>
    </row>
    <row r="107" spans="1:34" x14ac:dyDescent="0.25">
      <c r="A107" s="2" t="s">
        <v>245</v>
      </c>
      <c r="C107" s="3">
        <v>9.1649513083845904E-2</v>
      </c>
      <c r="D107" s="3">
        <v>3.09131489526067E-2</v>
      </c>
      <c r="E107" s="3">
        <v>3.3299382470114103E-2</v>
      </c>
      <c r="F107" s="3">
        <v>-2.0006432462040001E-2</v>
      </c>
      <c r="G107" s="3">
        <v>-7.9913587690445598E-2</v>
      </c>
      <c r="H107" s="3">
        <v>1.09092327135769E-2</v>
      </c>
      <c r="I107" s="3">
        <v>4.2433050111840599E-2</v>
      </c>
      <c r="J107" s="3">
        <v>-3.4132024493185198E-2</v>
      </c>
      <c r="K107" s="3">
        <v>0.80913290678093197</v>
      </c>
      <c r="L107" s="3">
        <v>3.27741905929329E-4</v>
      </c>
      <c r="M107" s="3">
        <v>-5.4809484299368397E-2</v>
      </c>
      <c r="N107" s="3">
        <v>-5.70092202965106E-3</v>
      </c>
      <c r="O107" s="3">
        <v>9.1231170796289406E-3</v>
      </c>
      <c r="P107" s="3">
        <v>-5.02682796813973E-3</v>
      </c>
      <c r="Q107" s="3">
        <v>-2.1858104612044699E-2</v>
      </c>
      <c r="R107">
        <v>6.2217270047495402E-2</v>
      </c>
      <c r="S107" s="3">
        <v>8.3781731839132997E-2</v>
      </c>
      <c r="T107" s="3">
        <v>2.0140553767898601E-2</v>
      </c>
      <c r="U107" s="3">
        <v>-6.5345982122399393E-2</v>
      </c>
      <c r="V107" s="3">
        <v>-6.8314546039647595E-2</v>
      </c>
      <c r="W107" s="3">
        <v>1.0068125217631899E-2</v>
      </c>
      <c r="X107" s="3">
        <v>-9.0385262004842398E-2</v>
      </c>
      <c r="Y107" s="3">
        <v>-4.9830385208375502E-2</v>
      </c>
      <c r="Z107" s="3">
        <v>-4.6522068891844001E-2</v>
      </c>
      <c r="AA107" s="3">
        <v>-1.5537084795257501E-3</v>
      </c>
      <c r="AB107" s="3">
        <v>4.8536833590885698E-3</v>
      </c>
      <c r="AC107" s="3">
        <v>-2.5852442168059601E-2</v>
      </c>
      <c r="AD107" t="b">
        <v>0</v>
      </c>
      <c r="AF107">
        <f t="shared" si="3"/>
        <v>1</v>
      </c>
      <c r="AG107">
        <f t="shared" si="4"/>
        <v>0</v>
      </c>
      <c r="AH107">
        <f t="shared" si="5"/>
        <v>1</v>
      </c>
    </row>
    <row r="108" spans="1:34" x14ac:dyDescent="0.25">
      <c r="A108" s="2" t="s">
        <v>246</v>
      </c>
      <c r="C108" s="3">
        <v>0.10135964372542799</v>
      </c>
      <c r="D108" s="3">
        <v>5.4994118371349501E-2</v>
      </c>
      <c r="E108" s="3">
        <v>1.9147369454639799E-2</v>
      </c>
      <c r="F108" s="3">
        <v>1.42712795731434E-2</v>
      </c>
      <c r="G108" s="3">
        <v>-1.07241058129418E-2</v>
      </c>
      <c r="H108" s="3">
        <v>3.4518233822769202E-2</v>
      </c>
      <c r="I108" s="3">
        <v>3.4197255630191797E-2</v>
      </c>
      <c r="J108" s="3">
        <v>-1.8682679604268299E-2</v>
      </c>
      <c r="K108" s="3">
        <v>0.80286031450481499</v>
      </c>
      <c r="L108" s="3">
        <v>1.5922589627648101E-2</v>
      </c>
      <c r="M108" s="3">
        <v>3.9150536076506901E-3</v>
      </c>
      <c r="N108" s="3">
        <v>-3.65561276017043E-3</v>
      </c>
      <c r="O108" s="3">
        <v>1.5819332398173801E-2</v>
      </c>
      <c r="P108" s="3">
        <v>4.5476373140766302E-2</v>
      </c>
      <c r="Q108" s="3">
        <v>2.1485675488504202E-2</v>
      </c>
      <c r="R108">
        <v>7.00569530694772E-3</v>
      </c>
      <c r="S108" s="3">
        <v>6.19516310779843E-2</v>
      </c>
      <c r="T108" s="3">
        <v>-6.96900025543309E-3</v>
      </c>
      <c r="U108" s="3">
        <v>2.7548709632779101E-2</v>
      </c>
      <c r="V108" s="3">
        <v>-1.55827018715613E-2</v>
      </c>
      <c r="W108" s="3">
        <v>-2.2445187223334901E-2</v>
      </c>
      <c r="X108" s="3">
        <v>8.3454353349931898E-2</v>
      </c>
      <c r="Y108" s="3">
        <v>2.5869352338148001E-2</v>
      </c>
      <c r="Z108" s="3">
        <v>2.6989988617295999E-2</v>
      </c>
      <c r="AA108" s="3">
        <v>7.69248395405872E-3</v>
      </c>
      <c r="AB108" s="3">
        <v>-6.8627405739806599E-3</v>
      </c>
      <c r="AC108" s="3">
        <v>2.4312911394270501E-2</v>
      </c>
      <c r="AD108" t="b">
        <v>0</v>
      </c>
      <c r="AF108">
        <f t="shared" si="3"/>
        <v>1</v>
      </c>
      <c r="AG108">
        <f t="shared" si="4"/>
        <v>0</v>
      </c>
      <c r="AH108">
        <f t="shared" si="5"/>
        <v>1</v>
      </c>
    </row>
    <row r="110" spans="1:34" x14ac:dyDescent="0.25">
      <c r="A110" s="2" t="s">
        <v>67</v>
      </c>
      <c r="C110" s="3">
        <f>COUNTIF(C2:C108, "&gt; 0.5")</f>
        <v>12</v>
      </c>
      <c r="D110" s="3">
        <f t="shared" ref="D110:AC110" si="6">COUNTIF(D2:D108, "&gt; 0.5")</f>
        <v>7</v>
      </c>
      <c r="E110" s="3">
        <f t="shared" si="6"/>
        <v>6</v>
      </c>
      <c r="F110" s="3">
        <f t="shared" si="6"/>
        <v>5</v>
      </c>
      <c r="G110" s="3">
        <f t="shared" si="6"/>
        <v>6</v>
      </c>
      <c r="H110" s="3">
        <f t="shared" si="6"/>
        <v>3</v>
      </c>
      <c r="I110" s="3">
        <f t="shared" si="6"/>
        <v>3</v>
      </c>
      <c r="J110" s="3">
        <f t="shared" si="6"/>
        <v>2</v>
      </c>
      <c r="K110" s="3">
        <f t="shared" si="6"/>
        <v>3</v>
      </c>
      <c r="L110" s="3">
        <f t="shared" si="6"/>
        <v>4</v>
      </c>
      <c r="M110" s="3">
        <f t="shared" si="6"/>
        <v>3</v>
      </c>
      <c r="N110" s="3">
        <f t="shared" si="6"/>
        <v>3</v>
      </c>
      <c r="O110" s="3">
        <f t="shared" si="6"/>
        <v>2</v>
      </c>
      <c r="P110" s="3">
        <f t="shared" si="6"/>
        <v>3</v>
      </c>
      <c r="Q110" s="3">
        <f t="shared" si="6"/>
        <v>2</v>
      </c>
      <c r="R110">
        <f t="shared" si="6"/>
        <v>3</v>
      </c>
      <c r="S110" s="3">
        <f t="shared" si="6"/>
        <v>3</v>
      </c>
      <c r="T110" s="3">
        <f t="shared" si="6"/>
        <v>2</v>
      </c>
      <c r="U110" s="3">
        <f t="shared" si="6"/>
        <v>2</v>
      </c>
      <c r="V110" s="3">
        <f t="shared" si="6"/>
        <v>2</v>
      </c>
      <c r="W110" s="3">
        <f t="shared" si="6"/>
        <v>2</v>
      </c>
      <c r="X110" s="3">
        <f t="shared" si="6"/>
        <v>2</v>
      </c>
      <c r="Y110" s="3">
        <f t="shared" si="6"/>
        <v>2</v>
      </c>
      <c r="Z110" s="3">
        <f t="shared" si="6"/>
        <v>1</v>
      </c>
      <c r="AA110" s="3">
        <f t="shared" si="6"/>
        <v>1</v>
      </c>
      <c r="AB110" s="3">
        <f t="shared" si="6"/>
        <v>2</v>
      </c>
      <c r="AC110" s="3">
        <f t="shared" si="6"/>
        <v>0</v>
      </c>
    </row>
    <row r="111" spans="1:34" x14ac:dyDescent="0.25">
      <c r="A111" s="2" t="s">
        <v>68</v>
      </c>
      <c r="C111" s="3">
        <f>COUNTIF(C2:C108, "&lt; -0.5")</f>
        <v>0</v>
      </c>
      <c r="D111" s="3">
        <f t="shared" ref="D111:AC111" si="7">COUNTIF(D2:D108, "&lt; -0.5")</f>
        <v>0</v>
      </c>
      <c r="E111" s="3">
        <f t="shared" si="7"/>
        <v>0</v>
      </c>
      <c r="F111" s="3">
        <f t="shared" si="7"/>
        <v>0</v>
      </c>
      <c r="G111" s="3">
        <f t="shared" si="7"/>
        <v>0</v>
      </c>
      <c r="H111" s="3">
        <f t="shared" si="7"/>
        <v>0</v>
      </c>
      <c r="I111" s="3">
        <f t="shared" si="7"/>
        <v>0</v>
      </c>
      <c r="J111" s="3">
        <f t="shared" si="7"/>
        <v>0</v>
      </c>
      <c r="K111" s="3">
        <f t="shared" si="7"/>
        <v>0</v>
      </c>
      <c r="L111" s="3">
        <f t="shared" si="7"/>
        <v>0</v>
      </c>
      <c r="M111" s="3">
        <f t="shared" si="7"/>
        <v>0</v>
      </c>
      <c r="N111" s="3">
        <f t="shared" si="7"/>
        <v>0</v>
      </c>
      <c r="O111" s="3">
        <f t="shared" si="7"/>
        <v>0</v>
      </c>
      <c r="P111" s="3">
        <f t="shared" si="7"/>
        <v>0</v>
      </c>
      <c r="Q111" s="3">
        <f t="shared" si="7"/>
        <v>0</v>
      </c>
      <c r="R111">
        <f t="shared" si="7"/>
        <v>0</v>
      </c>
      <c r="S111" s="3">
        <f t="shared" si="7"/>
        <v>0</v>
      </c>
      <c r="T111" s="3">
        <f t="shared" si="7"/>
        <v>0</v>
      </c>
      <c r="U111" s="3">
        <f t="shared" si="7"/>
        <v>0</v>
      </c>
      <c r="V111" s="3">
        <f t="shared" si="7"/>
        <v>0</v>
      </c>
      <c r="W111" s="3">
        <f t="shared" si="7"/>
        <v>0</v>
      </c>
      <c r="X111" s="3">
        <f t="shared" si="7"/>
        <v>0</v>
      </c>
      <c r="Y111" s="3">
        <f t="shared" si="7"/>
        <v>0</v>
      </c>
      <c r="Z111" s="3">
        <f t="shared" si="7"/>
        <v>0</v>
      </c>
      <c r="AA111" s="3">
        <f t="shared" si="7"/>
        <v>0</v>
      </c>
      <c r="AB111" s="3">
        <f t="shared" si="7"/>
        <v>0</v>
      </c>
      <c r="AC111" s="3">
        <f t="shared" si="7"/>
        <v>0</v>
      </c>
    </row>
    <row r="112" spans="1:34" x14ac:dyDescent="0.25">
      <c r="A112" s="2" t="s">
        <v>69</v>
      </c>
      <c r="C112" s="3">
        <f>SUM(C110:C111)</f>
        <v>12</v>
      </c>
      <c r="D112" s="3">
        <f t="shared" ref="D112:AC112" si="8">SUM(D110:D111)</f>
        <v>7</v>
      </c>
      <c r="E112" s="3">
        <f t="shared" si="8"/>
        <v>6</v>
      </c>
      <c r="F112" s="3">
        <f t="shared" si="8"/>
        <v>5</v>
      </c>
      <c r="G112" s="3">
        <f t="shared" si="8"/>
        <v>6</v>
      </c>
      <c r="H112" s="3">
        <f t="shared" si="8"/>
        <v>3</v>
      </c>
      <c r="I112" s="3">
        <f t="shared" si="8"/>
        <v>3</v>
      </c>
      <c r="J112" s="3">
        <f t="shared" si="8"/>
        <v>2</v>
      </c>
      <c r="K112" s="3">
        <f t="shared" si="8"/>
        <v>3</v>
      </c>
      <c r="L112" s="3">
        <f t="shared" si="8"/>
        <v>4</v>
      </c>
      <c r="M112" s="3">
        <f t="shared" si="8"/>
        <v>3</v>
      </c>
      <c r="N112" s="3">
        <f t="shared" si="8"/>
        <v>3</v>
      </c>
      <c r="O112" s="3">
        <f t="shared" si="8"/>
        <v>2</v>
      </c>
      <c r="P112" s="3">
        <f t="shared" si="8"/>
        <v>3</v>
      </c>
      <c r="Q112" s="3">
        <f t="shared" si="8"/>
        <v>2</v>
      </c>
      <c r="R112">
        <f t="shared" si="8"/>
        <v>3</v>
      </c>
      <c r="S112" s="3">
        <f t="shared" si="8"/>
        <v>3</v>
      </c>
      <c r="T112" s="3">
        <f t="shared" si="8"/>
        <v>2</v>
      </c>
      <c r="U112" s="3">
        <f t="shared" si="8"/>
        <v>2</v>
      </c>
      <c r="V112" s="3">
        <f t="shared" si="8"/>
        <v>2</v>
      </c>
      <c r="W112" s="3">
        <f t="shared" si="8"/>
        <v>2</v>
      </c>
      <c r="X112" s="3">
        <f t="shared" si="8"/>
        <v>2</v>
      </c>
      <c r="Y112" s="3">
        <f t="shared" si="8"/>
        <v>2</v>
      </c>
      <c r="Z112" s="3">
        <f t="shared" si="8"/>
        <v>1</v>
      </c>
      <c r="AA112" s="3">
        <f t="shared" si="8"/>
        <v>1</v>
      </c>
      <c r="AB112" s="3">
        <f t="shared" si="8"/>
        <v>2</v>
      </c>
      <c r="AC112" s="3">
        <f t="shared" si="8"/>
        <v>0</v>
      </c>
    </row>
    <row r="115" spans="1:2" ht="17.25" x14ac:dyDescent="0.35">
      <c r="A115" s="14" t="s">
        <v>269</v>
      </c>
      <c r="B115" s="4" t="s">
        <v>524</v>
      </c>
    </row>
    <row r="116" spans="1:2" ht="16.5" x14ac:dyDescent="0.3">
      <c r="A116" s="15" t="s">
        <v>270</v>
      </c>
      <c r="B116" s="5">
        <v>0.61749354663732103</v>
      </c>
    </row>
    <row r="117" spans="1:2" ht="16.5" x14ac:dyDescent="0.3">
      <c r="A117" s="15" t="s">
        <v>271</v>
      </c>
      <c r="B117" s="5">
        <v>0.62684056421096701</v>
      </c>
    </row>
    <row r="118" spans="1:2" ht="16.5" x14ac:dyDescent="0.3">
      <c r="A118" s="15" t="s">
        <v>272</v>
      </c>
      <c r="B118" s="5">
        <v>0.57190637781949005</v>
      </c>
    </row>
    <row r="119" spans="1:2" ht="16.5" x14ac:dyDescent="0.3">
      <c r="A119" s="15" t="s">
        <v>273</v>
      </c>
      <c r="B119" s="5">
        <v>0.62205830498874604</v>
      </c>
    </row>
    <row r="120" spans="1:2" ht="16.5" x14ac:dyDescent="0.3">
      <c r="A120" s="15" t="s">
        <v>274</v>
      </c>
      <c r="B120" s="5">
        <v>0.50155292150676201</v>
      </c>
    </row>
    <row r="121" spans="1:2" ht="16.5" x14ac:dyDescent="0.3">
      <c r="A121" s="15" t="s">
        <v>275</v>
      </c>
      <c r="B121" s="5">
        <v>0.60545318232257705</v>
      </c>
    </row>
    <row r="122" spans="1:2" ht="16.5" x14ac:dyDescent="0.3">
      <c r="A122" s="15" t="s">
        <v>276</v>
      </c>
      <c r="B122" s="5">
        <v>0.63377574472859</v>
      </c>
    </row>
    <row r="123" spans="1:2" ht="16.5" x14ac:dyDescent="0.3">
      <c r="A123" s="15" t="s">
        <v>277</v>
      </c>
      <c r="B123" s="5">
        <v>0.61132278016767105</v>
      </c>
    </row>
    <row r="124" spans="1:2" ht="16.5" x14ac:dyDescent="0.3">
      <c r="A124" s="15" t="s">
        <v>278</v>
      </c>
      <c r="B124" s="5">
        <v>0.64391907563615103</v>
      </c>
    </row>
    <row r="125" spans="1:2" ht="16.5" x14ac:dyDescent="0.3">
      <c r="A125" s="15" t="s">
        <v>279</v>
      </c>
      <c r="B125" s="5">
        <v>0.60158956126353902</v>
      </c>
    </row>
    <row r="126" spans="1:2" ht="16.5" x14ac:dyDescent="0.3">
      <c r="A126" s="15" t="s">
        <v>280</v>
      </c>
      <c r="B126" s="5">
        <v>0.70515856383915398</v>
      </c>
    </row>
    <row r="127" spans="1:2" ht="16.5" x14ac:dyDescent="0.3">
      <c r="A127" s="15" t="s">
        <v>281</v>
      </c>
      <c r="B127" s="5">
        <v>0.64013069991119498</v>
      </c>
    </row>
    <row r="128" spans="1:2" ht="16.5" x14ac:dyDescent="0.3">
      <c r="A128" s="15" t="s">
        <v>282</v>
      </c>
      <c r="B128" s="5">
        <v>0.68468344189683095</v>
      </c>
    </row>
    <row r="129" spans="1:2" ht="16.5" x14ac:dyDescent="0.3">
      <c r="A129" s="15" t="s">
        <v>283</v>
      </c>
      <c r="B129" s="5">
        <v>0.64351689070549301</v>
      </c>
    </row>
    <row r="130" spans="1:2" ht="16.5" x14ac:dyDescent="0.3">
      <c r="A130" s="15" t="s">
        <v>284</v>
      </c>
      <c r="B130" s="5">
        <v>0.64745448310989595</v>
      </c>
    </row>
    <row r="131" spans="1:2" ht="16.5" x14ac:dyDescent="0.3">
      <c r="A131" s="15" t="s">
        <v>285</v>
      </c>
      <c r="B131" s="5">
        <v>0.53067530028389698</v>
      </c>
    </row>
  </sheetData>
  <autoFilter ref="A1:AD108" xr:uid="{00000000-0009-0000-0000-000002000000}"/>
  <conditionalFormatting sqref="C2:AC108">
    <cfRule type="cellIs" dxfId="5" priority="1" operator="lessThan">
      <formula>-0.5</formula>
    </cfRule>
    <cfRule type="cellIs" dxfId="4" priority="2" operator="greaterThan">
      <formula>0.5</formula>
    </cfRule>
  </conditionalFormatting>
  <pageMargins left="0.7" right="0.7" top="0.75" bottom="0.75" header="0.3" footer="0.3"/>
  <pageSetup paperSize="9" scale="23"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S74"/>
  <sheetViews>
    <sheetView workbookViewId="0">
      <pane ySplit="1" topLeftCell="A14" activePane="bottomLeft" state="frozen"/>
      <selection pane="bottomLeft" activeCell="B62" sqref="B62"/>
    </sheetView>
  </sheetViews>
  <sheetFormatPr defaultRowHeight="15" x14ac:dyDescent="0.25"/>
  <cols>
    <col min="1" max="1" width="23.140625" style="2" customWidth="1"/>
    <col min="2" max="2" width="19.42578125" customWidth="1"/>
  </cols>
  <sheetData>
    <row r="1" spans="1:19" x14ac:dyDescent="0.25">
      <c r="B1" t="s">
        <v>70</v>
      </c>
      <c r="C1" t="s">
        <v>64</v>
      </c>
      <c r="D1" t="s">
        <v>53</v>
      </c>
      <c r="E1" t="s">
        <v>54</v>
      </c>
      <c r="F1" t="s">
        <v>60</v>
      </c>
      <c r="G1" t="s">
        <v>55</v>
      </c>
      <c r="H1" t="s">
        <v>57</v>
      </c>
      <c r="I1" t="s">
        <v>247</v>
      </c>
      <c r="J1" t="s">
        <v>247</v>
      </c>
      <c r="K1" t="s">
        <v>58</v>
      </c>
      <c r="L1" t="s">
        <v>247</v>
      </c>
      <c r="M1" t="s">
        <v>247</v>
      </c>
      <c r="N1" t="s">
        <v>247</v>
      </c>
      <c r="O1" t="s">
        <v>59</v>
      </c>
      <c r="Q1" t="s">
        <v>66</v>
      </c>
    </row>
    <row r="2" spans="1:19" x14ac:dyDescent="0.25">
      <c r="A2" s="2" t="s">
        <v>0</v>
      </c>
      <c r="C2">
        <v>2.0840963645198E-2</v>
      </c>
      <c r="D2">
        <v>-5.0059097809573398E-2</v>
      </c>
      <c r="E2">
        <v>0.43483302162780801</v>
      </c>
      <c r="F2">
        <v>-5.1878669241059598E-2</v>
      </c>
      <c r="G2">
        <v>0.165627478852549</v>
      </c>
      <c r="H2">
        <v>0.357806001843614</v>
      </c>
      <c r="I2">
        <v>9.5945484391340402E-2</v>
      </c>
      <c r="J2">
        <v>-0.34766197987491498</v>
      </c>
      <c r="K2">
        <v>1.86726077061737E-3</v>
      </c>
      <c r="L2">
        <v>-0.132651734526261</v>
      </c>
      <c r="M2">
        <v>0.26000116066354001</v>
      </c>
      <c r="N2">
        <v>-0.116140357900267</v>
      </c>
      <c r="O2">
        <v>8.3586287601450093E-2</v>
      </c>
      <c r="Q2">
        <f>COUNTIF(C2:O2, "&gt;0.5")</f>
        <v>0</v>
      </c>
      <c r="R2">
        <f>COUNTIF(C2:O2, "&lt; -0.5")</f>
        <v>0</v>
      </c>
      <c r="S2">
        <f>SUM(Q2:R2)</f>
        <v>0</v>
      </c>
    </row>
    <row r="3" spans="1:19" x14ac:dyDescent="0.25">
      <c r="A3" s="2" t="s">
        <v>1</v>
      </c>
      <c r="C3">
        <v>9.7508390992622498E-2</v>
      </c>
      <c r="D3">
        <v>-1.1953099053891099E-3</v>
      </c>
      <c r="E3">
        <v>8.4996923458287299E-2</v>
      </c>
      <c r="F3">
        <v>0.62991461207463695</v>
      </c>
      <c r="G3">
        <v>-7.9920336570046296E-2</v>
      </c>
      <c r="H3">
        <v>-2.2080837296773799E-2</v>
      </c>
      <c r="I3">
        <v>-1.14352827853946E-2</v>
      </c>
      <c r="J3">
        <v>4.9075913177353901E-2</v>
      </c>
      <c r="K3">
        <v>-7.5760842766071201E-2</v>
      </c>
      <c r="L3">
        <v>-5.2847152527190001E-2</v>
      </c>
      <c r="M3">
        <v>9.3747820001029103E-2</v>
      </c>
      <c r="N3">
        <v>-0.112280761791787</v>
      </c>
      <c r="O3">
        <v>-5.0290643241655199E-2</v>
      </c>
      <c r="Q3">
        <f t="shared" ref="Q3:Q54" si="0">COUNTIF(C3:O3, "&gt;0.5")</f>
        <v>1</v>
      </c>
      <c r="R3">
        <f t="shared" ref="R3:R54" si="1">COUNTIF(C3:O3, "&lt; -0.5")</f>
        <v>0</v>
      </c>
      <c r="S3">
        <f t="shared" ref="S3:S54" si="2">SUM(Q3:R3)</f>
        <v>1</v>
      </c>
    </row>
    <row r="4" spans="1:19" x14ac:dyDescent="0.25">
      <c r="A4" s="2" t="s">
        <v>2</v>
      </c>
      <c r="C4">
        <v>0.81627515176896104</v>
      </c>
      <c r="D4">
        <v>4.8170059216518296E-3</v>
      </c>
      <c r="E4">
        <v>5.3185673921182501E-2</v>
      </c>
      <c r="F4">
        <v>6.8647731624404698E-2</v>
      </c>
      <c r="G4">
        <v>-2.085920633232E-2</v>
      </c>
      <c r="H4">
        <v>5.7570004770209002E-2</v>
      </c>
      <c r="I4">
        <v>-8.3578033075041303E-2</v>
      </c>
      <c r="J4">
        <v>1.0023272988359E-2</v>
      </c>
      <c r="K4">
        <v>-3.4162797125322997E-2</v>
      </c>
      <c r="L4">
        <v>-3.43939580073147E-2</v>
      </c>
      <c r="M4">
        <v>4.03997280027606E-2</v>
      </c>
      <c r="N4">
        <v>2.72972989351184E-2</v>
      </c>
      <c r="O4">
        <v>-1.66293689115203E-3</v>
      </c>
      <c r="Q4">
        <f t="shared" si="0"/>
        <v>1</v>
      </c>
      <c r="R4">
        <f t="shared" si="1"/>
        <v>0</v>
      </c>
      <c r="S4">
        <f t="shared" si="2"/>
        <v>1</v>
      </c>
    </row>
    <row r="5" spans="1:19" x14ac:dyDescent="0.25">
      <c r="A5" s="2" t="s">
        <v>3</v>
      </c>
      <c r="C5">
        <v>-5.1102021166088897E-2</v>
      </c>
      <c r="D5">
        <v>7.4312941113322498E-2</v>
      </c>
      <c r="E5">
        <v>2.29022273853327E-2</v>
      </c>
      <c r="F5">
        <v>0.77954390393696704</v>
      </c>
      <c r="G5">
        <v>-1.38380980891153E-2</v>
      </c>
      <c r="H5">
        <v>2.3937234869919602E-3</v>
      </c>
      <c r="I5">
        <v>3.5456198116042698E-2</v>
      </c>
      <c r="J5">
        <v>-3.7809984526415701E-2</v>
      </c>
      <c r="K5">
        <v>-7.85512728044412E-2</v>
      </c>
      <c r="L5">
        <v>1.1963726258175E-2</v>
      </c>
      <c r="M5">
        <v>-0.12845538332776199</v>
      </c>
      <c r="N5">
        <v>0.14155228760139901</v>
      </c>
      <c r="O5">
        <v>2.5790401726371601E-3</v>
      </c>
      <c r="Q5">
        <f t="shared" si="0"/>
        <v>1</v>
      </c>
      <c r="R5">
        <f t="shared" si="1"/>
        <v>0</v>
      </c>
      <c r="S5">
        <f t="shared" si="2"/>
        <v>1</v>
      </c>
    </row>
    <row r="6" spans="1:19" x14ac:dyDescent="0.25">
      <c r="A6" s="2" t="s">
        <v>4</v>
      </c>
      <c r="C6">
        <v>-9.1580921618474198E-2</v>
      </c>
      <c r="D6">
        <v>-4.7986756144565899E-2</v>
      </c>
      <c r="E6">
        <v>0.118951077512602</v>
      </c>
      <c r="F6">
        <v>4.2601571827290803E-2</v>
      </c>
      <c r="G6">
        <v>4.6028220268945298E-2</v>
      </c>
      <c r="H6">
        <v>0.23334209826427399</v>
      </c>
      <c r="I6">
        <v>0.57798085431628998</v>
      </c>
      <c r="J6">
        <v>4.1074940172881297E-2</v>
      </c>
      <c r="K6">
        <v>5.1377203733246203E-2</v>
      </c>
      <c r="L6">
        <v>-4.7206485688135798E-2</v>
      </c>
      <c r="M6">
        <v>1.1382059570298799E-2</v>
      </c>
      <c r="N6">
        <v>-3.5524839645066698E-3</v>
      </c>
      <c r="O6">
        <v>-3.4012947345506403E-2</v>
      </c>
      <c r="Q6">
        <f t="shared" si="0"/>
        <v>1</v>
      </c>
      <c r="R6">
        <f t="shared" si="1"/>
        <v>0</v>
      </c>
      <c r="S6">
        <f t="shared" si="2"/>
        <v>1</v>
      </c>
    </row>
    <row r="7" spans="1:19" x14ac:dyDescent="0.25">
      <c r="A7" s="2" t="s">
        <v>5</v>
      </c>
      <c r="C7">
        <v>1.8345474854785399E-3</v>
      </c>
      <c r="D7">
        <v>0.41032546754869698</v>
      </c>
      <c r="E7">
        <v>-2.58020075612466E-2</v>
      </c>
      <c r="F7">
        <v>0.15342341756317199</v>
      </c>
      <c r="G7">
        <v>-0.39479202394646001</v>
      </c>
      <c r="H7">
        <v>0.128310891384461</v>
      </c>
      <c r="I7">
        <v>-3.2553758863767901E-3</v>
      </c>
      <c r="J7">
        <v>3.44034245511321E-2</v>
      </c>
      <c r="K7">
        <v>-0.17563089362745399</v>
      </c>
      <c r="L7">
        <v>-6.2663004732187597E-2</v>
      </c>
      <c r="M7">
        <v>0.220234368873064</v>
      </c>
      <c r="N7">
        <v>1.4203725538037899E-2</v>
      </c>
      <c r="O7">
        <v>-0.11833922675915499</v>
      </c>
      <c r="Q7">
        <f t="shared" si="0"/>
        <v>0</v>
      </c>
      <c r="R7">
        <f t="shared" si="1"/>
        <v>0</v>
      </c>
      <c r="S7">
        <f t="shared" si="2"/>
        <v>0</v>
      </c>
    </row>
    <row r="8" spans="1:19" x14ac:dyDescent="0.25">
      <c r="A8" s="2" t="s">
        <v>6</v>
      </c>
      <c r="C8">
        <v>5.91392240109516E-3</v>
      </c>
      <c r="D8">
        <v>0.118945262397851</v>
      </c>
      <c r="E8">
        <v>-8.5732967880444697E-2</v>
      </c>
      <c r="F8">
        <v>-0.19608013871183899</v>
      </c>
      <c r="G8">
        <v>0.44421890030472899</v>
      </c>
      <c r="H8">
        <v>0.118966909195152</v>
      </c>
      <c r="I8">
        <v>3.6329136466875397E-2</v>
      </c>
      <c r="J8">
        <v>-0.45103591999170101</v>
      </c>
      <c r="K8">
        <v>5.9701336967172697E-2</v>
      </c>
      <c r="L8">
        <v>3.8630774498375001E-2</v>
      </c>
      <c r="M8">
        <v>-0.14440062555723801</v>
      </c>
      <c r="N8">
        <v>-2.0068972564592901E-2</v>
      </c>
      <c r="O8">
        <v>-4.2844164185377002E-2</v>
      </c>
      <c r="Q8">
        <f t="shared" si="0"/>
        <v>0</v>
      </c>
      <c r="R8">
        <f t="shared" si="1"/>
        <v>0</v>
      </c>
      <c r="S8">
        <f t="shared" si="2"/>
        <v>0</v>
      </c>
    </row>
    <row r="9" spans="1:19" x14ac:dyDescent="0.25">
      <c r="A9" s="2" t="s">
        <v>7</v>
      </c>
      <c r="C9">
        <v>0.83858418006883895</v>
      </c>
      <c r="D9">
        <v>-2.79902085427958E-2</v>
      </c>
      <c r="E9">
        <v>1.5629047173477802E-2</v>
      </c>
      <c r="F9">
        <v>6.6844991218528202E-2</v>
      </c>
      <c r="G9">
        <v>3.01448027188866E-3</v>
      </c>
      <c r="H9">
        <v>0.107636255568569</v>
      </c>
      <c r="I9">
        <v>-8.184441125512E-2</v>
      </c>
      <c r="J9">
        <v>2.5878477305209199E-2</v>
      </c>
      <c r="K9">
        <v>-3.9697913480135898E-2</v>
      </c>
      <c r="L9">
        <v>-3.3870255513744903E-2</v>
      </c>
      <c r="M9">
        <v>5.8492983284049902E-4</v>
      </c>
      <c r="N9">
        <v>2.8656061105460599E-2</v>
      </c>
      <c r="O9">
        <v>-2.6094274758638299E-2</v>
      </c>
      <c r="Q9">
        <f t="shared" si="0"/>
        <v>1</v>
      </c>
      <c r="R9">
        <f t="shared" si="1"/>
        <v>0</v>
      </c>
      <c r="S9">
        <f t="shared" si="2"/>
        <v>1</v>
      </c>
    </row>
    <row r="10" spans="1:19" x14ac:dyDescent="0.25">
      <c r="A10" s="2" t="s">
        <v>8</v>
      </c>
      <c r="C10">
        <v>0.24039051594928501</v>
      </c>
      <c r="D10">
        <v>-2.8442261098334601E-2</v>
      </c>
      <c r="E10">
        <v>0.38263954043130199</v>
      </c>
      <c r="F10">
        <v>0.29834329078272498</v>
      </c>
      <c r="G10">
        <v>1.9928877984418E-2</v>
      </c>
      <c r="H10">
        <v>-7.6125623557627697E-2</v>
      </c>
      <c r="I10">
        <v>3.0778957723645001E-2</v>
      </c>
      <c r="J10">
        <v>5.7497209633549998E-2</v>
      </c>
      <c r="K10">
        <v>-3.52685528267302E-2</v>
      </c>
      <c r="L10">
        <v>2.15903144358464E-2</v>
      </c>
      <c r="M10">
        <v>1.8990500967175299E-2</v>
      </c>
      <c r="N10">
        <v>0.480863954971186</v>
      </c>
      <c r="O10">
        <v>-8.0065745675821906E-2</v>
      </c>
      <c r="Q10">
        <f t="shared" si="0"/>
        <v>0</v>
      </c>
      <c r="R10">
        <f t="shared" si="1"/>
        <v>0</v>
      </c>
      <c r="S10">
        <f t="shared" si="2"/>
        <v>0</v>
      </c>
    </row>
    <row r="11" spans="1:19" x14ac:dyDescent="0.25">
      <c r="A11" s="2" t="s">
        <v>9</v>
      </c>
      <c r="C11">
        <v>2.2654711763608601E-2</v>
      </c>
      <c r="D11">
        <v>0.18405930543073801</v>
      </c>
      <c r="E11">
        <v>-7.3188484298618101E-2</v>
      </c>
      <c r="F11">
        <v>-9.0172396672295499E-2</v>
      </c>
      <c r="G11">
        <v>4.2842930603048501E-2</v>
      </c>
      <c r="H11">
        <v>-5.8565697040331897E-2</v>
      </c>
      <c r="I11">
        <v>0.16626285144207201</v>
      </c>
      <c r="J11">
        <v>-5.2820068922897499E-2</v>
      </c>
      <c r="K11">
        <v>0.16281185320448899</v>
      </c>
      <c r="L11">
        <v>0.116407424148739</v>
      </c>
      <c r="M11">
        <v>0.53363282539134504</v>
      </c>
      <c r="N11">
        <v>-7.1059488341188096E-2</v>
      </c>
      <c r="O11">
        <v>-3.0945084451900001E-2</v>
      </c>
      <c r="Q11">
        <f t="shared" si="0"/>
        <v>1</v>
      </c>
      <c r="R11">
        <f t="shared" si="1"/>
        <v>0</v>
      </c>
      <c r="S11">
        <f t="shared" si="2"/>
        <v>1</v>
      </c>
    </row>
    <row r="12" spans="1:19" x14ac:dyDescent="0.25">
      <c r="A12" s="2" t="s">
        <v>10</v>
      </c>
      <c r="B12" t="s">
        <v>71</v>
      </c>
      <c r="C12">
        <v>-1.2899246487199799E-2</v>
      </c>
      <c r="D12">
        <v>0.165605544989892</v>
      </c>
      <c r="E12">
        <v>2.0883817183930099E-2</v>
      </c>
      <c r="F12">
        <v>-7.2169370708919295E-2</v>
      </c>
      <c r="G12">
        <v>2.8310664193923699E-2</v>
      </c>
      <c r="H12">
        <v>-2.24069858208077E-2</v>
      </c>
      <c r="I12">
        <v>-9.21429018410128E-2</v>
      </c>
      <c r="J12">
        <v>-2.31928764741271E-2</v>
      </c>
      <c r="K12">
        <v>0.21889887784157999</v>
      </c>
      <c r="L12">
        <v>4.4007793101852703E-2</v>
      </c>
      <c r="M12">
        <v>0.53363282539134504</v>
      </c>
      <c r="N12">
        <v>6.4541001457001895E-2</v>
      </c>
      <c r="O12">
        <v>5.5807039695839201E-2</v>
      </c>
      <c r="Q12">
        <f t="shared" si="0"/>
        <v>1</v>
      </c>
      <c r="R12">
        <f t="shared" si="1"/>
        <v>0</v>
      </c>
      <c r="S12">
        <f t="shared" si="2"/>
        <v>1</v>
      </c>
    </row>
    <row r="13" spans="1:19" x14ac:dyDescent="0.25">
      <c r="A13" s="2" t="s">
        <v>11</v>
      </c>
      <c r="C13">
        <v>-3.81901323011863E-2</v>
      </c>
      <c r="D13">
        <v>0.60834436312540097</v>
      </c>
      <c r="E13">
        <v>-1.7104668826017501E-2</v>
      </c>
      <c r="F13">
        <v>1.0296651366702299E-2</v>
      </c>
      <c r="G13">
        <v>-5.7220830604799301E-2</v>
      </c>
      <c r="H13">
        <v>2.81270357999923E-2</v>
      </c>
      <c r="I13">
        <v>-0.10769909994407501</v>
      </c>
      <c r="J13">
        <v>1.29743578965817E-2</v>
      </c>
      <c r="K13">
        <v>0.17430731061625601</v>
      </c>
      <c r="L13">
        <v>-9.3827877596874901E-2</v>
      </c>
      <c r="M13">
        <v>-0.10515558371344801</v>
      </c>
      <c r="N13">
        <v>0.12931582584161599</v>
      </c>
      <c r="O13">
        <v>7.64765272629606E-2</v>
      </c>
      <c r="Q13">
        <f t="shared" si="0"/>
        <v>1</v>
      </c>
      <c r="R13">
        <f t="shared" si="1"/>
        <v>0</v>
      </c>
      <c r="S13">
        <f t="shared" si="2"/>
        <v>1</v>
      </c>
    </row>
    <row r="14" spans="1:19" x14ac:dyDescent="0.25">
      <c r="A14" s="2" t="s">
        <v>12</v>
      </c>
      <c r="C14">
        <v>1.0510766323640499E-2</v>
      </c>
      <c r="D14">
        <v>0.226454680900531</v>
      </c>
      <c r="E14">
        <v>4.2153080345671504E-3</v>
      </c>
      <c r="F14">
        <v>-2.7722572995392099E-2</v>
      </c>
      <c r="G14">
        <v>4.6732162767079102E-2</v>
      </c>
      <c r="H14">
        <v>6.1971966425468601E-2</v>
      </c>
      <c r="I14">
        <v>9.29470530652102E-2</v>
      </c>
      <c r="J14">
        <v>2.3789437337725001E-2</v>
      </c>
      <c r="K14">
        <v>0.66930839457282698</v>
      </c>
      <c r="L14">
        <v>4.8013438072334901E-2</v>
      </c>
      <c r="M14">
        <v>0.375944421381676</v>
      </c>
      <c r="N14">
        <v>-2.7269367106755201E-2</v>
      </c>
      <c r="O14">
        <v>4.6439689439180401E-3</v>
      </c>
      <c r="Q14">
        <f t="shared" si="0"/>
        <v>1</v>
      </c>
      <c r="R14">
        <f t="shared" si="1"/>
        <v>0</v>
      </c>
      <c r="S14">
        <f t="shared" si="2"/>
        <v>1</v>
      </c>
    </row>
    <row r="15" spans="1:19" x14ac:dyDescent="0.25">
      <c r="A15" s="2" t="s">
        <v>13</v>
      </c>
      <c r="C15">
        <v>-1.6618231434534999E-3</v>
      </c>
      <c r="D15">
        <v>0.68257699975156605</v>
      </c>
      <c r="E15">
        <v>8.5553439102043397E-2</v>
      </c>
      <c r="F15">
        <v>-9.0252443827902196E-3</v>
      </c>
      <c r="G15">
        <v>6.5019977058004497E-2</v>
      </c>
      <c r="H15">
        <v>-1.33739624900791E-3</v>
      </c>
      <c r="I15">
        <v>3.5092470945851301E-2</v>
      </c>
      <c r="J15">
        <v>3.2267229463267003E-2</v>
      </c>
      <c r="K15">
        <v>3.3560069303720401E-2</v>
      </c>
      <c r="L15">
        <v>1.4312506803009301E-2</v>
      </c>
      <c r="M15">
        <v>5.5226946276860499E-2</v>
      </c>
      <c r="N15">
        <v>-0.14053595163566199</v>
      </c>
      <c r="O15">
        <v>-1.09707947229903E-2</v>
      </c>
      <c r="Q15">
        <f t="shared" si="0"/>
        <v>1</v>
      </c>
      <c r="R15">
        <f t="shared" si="1"/>
        <v>0</v>
      </c>
      <c r="S15">
        <f t="shared" si="2"/>
        <v>1</v>
      </c>
    </row>
    <row r="16" spans="1:19" x14ac:dyDescent="0.25">
      <c r="A16" s="2" t="s">
        <v>14</v>
      </c>
      <c r="C16">
        <v>7.1451592114181395E-2</v>
      </c>
      <c r="D16">
        <v>0.63771100827920002</v>
      </c>
      <c r="E16">
        <v>0.101840830884405</v>
      </c>
      <c r="F16">
        <v>-3.9396405997857702E-2</v>
      </c>
      <c r="G16">
        <v>-7.2132871858446398E-2</v>
      </c>
      <c r="H16">
        <v>-6.8946143947270194E-2</v>
      </c>
      <c r="I16">
        <v>7.1362667483227393E-2</v>
      </c>
      <c r="J16">
        <v>-5.88321549238629E-2</v>
      </c>
      <c r="K16">
        <v>8.8819126466364806E-2</v>
      </c>
      <c r="L16">
        <v>0.100270188561002</v>
      </c>
      <c r="M16">
        <v>-4.3715665501432903E-2</v>
      </c>
      <c r="N16">
        <v>-9.0939179523208902E-2</v>
      </c>
      <c r="O16">
        <v>-3.5710699582158403E-2</v>
      </c>
      <c r="Q16">
        <f t="shared" si="0"/>
        <v>1</v>
      </c>
      <c r="R16">
        <f t="shared" si="1"/>
        <v>0</v>
      </c>
      <c r="S16">
        <f t="shared" si="2"/>
        <v>1</v>
      </c>
    </row>
    <row r="17" spans="1:19" x14ac:dyDescent="0.25">
      <c r="A17" s="2" t="s">
        <v>15</v>
      </c>
      <c r="C17">
        <v>-2.6086603453101799E-2</v>
      </c>
      <c r="D17">
        <v>4.1120305144357203E-2</v>
      </c>
      <c r="E17">
        <v>9.8481718527516707E-2</v>
      </c>
      <c r="F17">
        <v>-8.3275513259393804E-3</v>
      </c>
      <c r="G17">
        <v>0.15043681259752201</v>
      </c>
      <c r="H17">
        <v>0.174735491185427</v>
      </c>
      <c r="I17">
        <v>5.1647435925515697E-2</v>
      </c>
      <c r="J17">
        <v>-3.0295000356711701E-2</v>
      </c>
      <c r="K17">
        <v>0.17046458242309201</v>
      </c>
      <c r="L17">
        <v>0.13358635045312001</v>
      </c>
      <c r="M17">
        <v>3.9861746045498601E-2</v>
      </c>
      <c r="N17">
        <v>-0.37536343120659998</v>
      </c>
      <c r="O17">
        <v>3.5807614097360503E-2</v>
      </c>
      <c r="Q17">
        <f t="shared" si="0"/>
        <v>0</v>
      </c>
      <c r="R17">
        <f t="shared" si="1"/>
        <v>0</v>
      </c>
      <c r="S17">
        <f t="shared" si="2"/>
        <v>0</v>
      </c>
    </row>
    <row r="18" spans="1:19" x14ac:dyDescent="0.25">
      <c r="A18" s="2" t="s">
        <v>16</v>
      </c>
      <c r="C18">
        <v>-6.2680423299203598E-3</v>
      </c>
      <c r="D18">
        <v>2.3078472714626399E-2</v>
      </c>
      <c r="E18">
        <v>-2.42136665601318E-2</v>
      </c>
      <c r="F18">
        <v>1.82005774983586E-2</v>
      </c>
      <c r="G18">
        <v>-3.1280003435795699E-2</v>
      </c>
      <c r="H18">
        <v>7.93287376153341E-2</v>
      </c>
      <c r="I18">
        <v>2.1310599400503599E-2</v>
      </c>
      <c r="J18">
        <v>-6.9698836920527002E-2</v>
      </c>
      <c r="K18">
        <v>0.82284547453305201</v>
      </c>
      <c r="L18">
        <v>1.9459082033402599E-2</v>
      </c>
      <c r="M18">
        <v>0.12770804881357201</v>
      </c>
      <c r="N18">
        <v>-1.5965162308259302E-2</v>
      </c>
      <c r="O18">
        <v>3.9821936628579697E-2</v>
      </c>
      <c r="Q18">
        <f t="shared" si="0"/>
        <v>1</v>
      </c>
      <c r="R18">
        <f t="shared" si="1"/>
        <v>0</v>
      </c>
      <c r="S18">
        <f t="shared" si="2"/>
        <v>1</v>
      </c>
    </row>
    <row r="19" spans="1:19" x14ac:dyDescent="0.25">
      <c r="A19" s="2" t="s">
        <v>17</v>
      </c>
      <c r="C19">
        <v>1.82409387711523E-2</v>
      </c>
      <c r="D19">
        <v>-4.56475567608879E-2</v>
      </c>
      <c r="E19">
        <v>-1.08919278096996E-2</v>
      </c>
      <c r="F19">
        <v>-0.15049523444705301</v>
      </c>
      <c r="G19">
        <v>0.71710733390292303</v>
      </c>
      <c r="H19">
        <v>5.0952331397518001E-2</v>
      </c>
      <c r="I19">
        <v>8.3183241408354203E-2</v>
      </c>
      <c r="J19">
        <v>-0.30604576226098401</v>
      </c>
      <c r="K19">
        <v>1.2013849525267999E-2</v>
      </c>
      <c r="L19">
        <v>9.11790032941205E-2</v>
      </c>
      <c r="M19">
        <v>0.24615685408628199</v>
      </c>
      <c r="N19">
        <v>-1.2459235475257799E-2</v>
      </c>
      <c r="O19">
        <v>5.6545428249893601E-2</v>
      </c>
      <c r="Q19">
        <f t="shared" si="0"/>
        <v>1</v>
      </c>
      <c r="R19">
        <f t="shared" si="1"/>
        <v>0</v>
      </c>
      <c r="S19">
        <f t="shared" si="2"/>
        <v>1</v>
      </c>
    </row>
    <row r="20" spans="1:19" x14ac:dyDescent="0.25">
      <c r="A20" s="2" t="s">
        <v>18</v>
      </c>
      <c r="C20">
        <v>8.7317491313751203E-2</v>
      </c>
      <c r="D20">
        <v>4.62411119326612E-2</v>
      </c>
      <c r="E20">
        <v>-2.37751981585718E-4</v>
      </c>
      <c r="F20">
        <v>-9.9915513418668306E-2</v>
      </c>
      <c r="G20">
        <v>-4.5038664688566599E-2</v>
      </c>
      <c r="H20">
        <v>0.72557446840887296</v>
      </c>
      <c r="I20">
        <v>0.13999896889525301</v>
      </c>
      <c r="J20">
        <v>-1.80375569796893E-3</v>
      </c>
      <c r="K20">
        <v>8.1989731529142004E-2</v>
      </c>
      <c r="L20">
        <v>5.4245050756823697E-2</v>
      </c>
      <c r="M20">
        <v>-2.8902970245331502E-2</v>
      </c>
      <c r="N20">
        <v>-0.115645194036257</v>
      </c>
      <c r="O20">
        <v>-8.9828129353902997E-2</v>
      </c>
      <c r="Q20">
        <f t="shared" si="0"/>
        <v>1</v>
      </c>
      <c r="R20">
        <f t="shared" si="1"/>
        <v>0</v>
      </c>
      <c r="S20">
        <f t="shared" si="2"/>
        <v>1</v>
      </c>
    </row>
    <row r="21" spans="1:19" x14ac:dyDescent="0.25">
      <c r="A21" s="2" t="s">
        <v>19</v>
      </c>
      <c r="B21" t="s">
        <v>71</v>
      </c>
      <c r="C21">
        <v>0.15243069134801801</v>
      </c>
      <c r="D21">
        <v>-4.7380489440099196E-3</v>
      </c>
      <c r="E21">
        <v>0.32049530758427702</v>
      </c>
      <c r="F21">
        <v>0.100292592989463</v>
      </c>
      <c r="G21">
        <v>0.129571938603119</v>
      </c>
      <c r="H21">
        <v>-0.13221697156090401</v>
      </c>
      <c r="I21">
        <v>5.2610945588170303E-2</v>
      </c>
      <c r="J21">
        <v>-0.199394823648123</v>
      </c>
      <c r="K21">
        <v>-6.5643623956571404E-2</v>
      </c>
      <c r="L21">
        <v>-2.0039865706670001E-2</v>
      </c>
      <c r="M21">
        <v>0.13239850732699801</v>
      </c>
      <c r="N21">
        <v>0.55076886649080503</v>
      </c>
      <c r="O21">
        <v>-0.12293043451414</v>
      </c>
      <c r="Q21">
        <f t="shared" si="0"/>
        <v>1</v>
      </c>
      <c r="R21">
        <f t="shared" si="1"/>
        <v>0</v>
      </c>
      <c r="S21">
        <f t="shared" si="2"/>
        <v>1</v>
      </c>
    </row>
    <row r="22" spans="1:19" x14ac:dyDescent="0.25">
      <c r="A22" s="2" t="s">
        <v>20</v>
      </c>
      <c r="C22">
        <v>-4.1601181139498497E-2</v>
      </c>
      <c r="D22">
        <v>2.6256489105407101E-2</v>
      </c>
      <c r="E22">
        <v>-5.0070394196516099E-2</v>
      </c>
      <c r="F22">
        <v>8.7494139245903796E-2</v>
      </c>
      <c r="G22">
        <v>-6.0130659493248001E-2</v>
      </c>
      <c r="H22" s="1">
        <v>-5.1369556138719802E-5</v>
      </c>
      <c r="I22">
        <v>-5.6480218468476798E-2</v>
      </c>
      <c r="J22">
        <v>-2.8673592625748999E-2</v>
      </c>
      <c r="K22">
        <v>0.14444245887409901</v>
      </c>
      <c r="L22">
        <v>0.65346876308527502</v>
      </c>
      <c r="M22">
        <v>8.5615348991215201E-2</v>
      </c>
      <c r="N22">
        <v>-3.35067824250685E-2</v>
      </c>
      <c r="O22">
        <v>6.5628348209696999E-2</v>
      </c>
      <c r="Q22">
        <f t="shared" si="0"/>
        <v>1</v>
      </c>
      <c r="R22">
        <f t="shared" si="1"/>
        <v>0</v>
      </c>
      <c r="S22">
        <f t="shared" si="2"/>
        <v>1</v>
      </c>
    </row>
    <row r="23" spans="1:19" x14ac:dyDescent="0.25">
      <c r="A23" s="2" t="s">
        <v>21</v>
      </c>
      <c r="C23">
        <v>2.61991675225152E-2</v>
      </c>
      <c r="D23">
        <v>0.202130872049087</v>
      </c>
      <c r="E23">
        <v>7.4223049531990902E-3</v>
      </c>
      <c r="F23">
        <v>-2.45553470884293E-2</v>
      </c>
      <c r="G23">
        <v>3.2894218204151303E-2</v>
      </c>
      <c r="H23">
        <v>0.116474202777923</v>
      </c>
      <c r="I23">
        <v>-2.3109285908327298E-3</v>
      </c>
      <c r="J23">
        <v>-6.3129510635947204E-4</v>
      </c>
      <c r="K23">
        <v>1.7355913077675301E-2</v>
      </c>
      <c r="L23">
        <v>0.48048972243605798</v>
      </c>
      <c r="M23">
        <v>0.36849020348053402</v>
      </c>
      <c r="N23">
        <v>0.11812372833957099</v>
      </c>
      <c r="O23">
        <v>2.5188233742916399E-2</v>
      </c>
      <c r="Q23">
        <f t="shared" si="0"/>
        <v>0</v>
      </c>
      <c r="R23">
        <f t="shared" si="1"/>
        <v>0</v>
      </c>
      <c r="S23">
        <f t="shared" si="2"/>
        <v>0</v>
      </c>
    </row>
    <row r="24" spans="1:19" x14ac:dyDescent="0.25">
      <c r="A24" s="2" t="s">
        <v>22</v>
      </c>
      <c r="C24">
        <v>6.5552159718956907E-2</v>
      </c>
      <c r="D24">
        <v>0.72785683787857602</v>
      </c>
      <c r="E24">
        <v>-0.127659610700948</v>
      </c>
      <c r="F24">
        <v>7.5082478245569101E-2</v>
      </c>
      <c r="G24">
        <v>-2.3673385788003699E-2</v>
      </c>
      <c r="H24">
        <v>6.2793754201905097E-2</v>
      </c>
      <c r="I24">
        <v>-1.32721591723103E-2</v>
      </c>
      <c r="J24">
        <v>6.3969252476123603E-2</v>
      </c>
      <c r="K24">
        <v>-3.3904464580000397E-2</v>
      </c>
      <c r="L24">
        <v>8.1551792581339901E-3</v>
      </c>
      <c r="M24">
        <v>0.192491364554955</v>
      </c>
      <c r="N24">
        <v>0.100629492551138</v>
      </c>
      <c r="O24">
        <v>5.8024900180365303E-2</v>
      </c>
      <c r="Q24">
        <f t="shared" si="0"/>
        <v>1</v>
      </c>
      <c r="R24">
        <f t="shared" si="1"/>
        <v>0</v>
      </c>
      <c r="S24">
        <f t="shared" si="2"/>
        <v>1</v>
      </c>
    </row>
    <row r="25" spans="1:19" x14ac:dyDescent="0.25">
      <c r="A25" s="2" t="s">
        <v>23</v>
      </c>
      <c r="C25">
        <v>-2.32132284943029E-2</v>
      </c>
      <c r="D25">
        <v>-1.9977243222270701E-2</v>
      </c>
      <c r="E25">
        <v>0.70447905115289999</v>
      </c>
      <c r="F25">
        <v>0.149152835218089</v>
      </c>
      <c r="G25">
        <v>-1.2841319214835299E-2</v>
      </c>
      <c r="H25">
        <v>6.3052089608169604E-2</v>
      </c>
      <c r="I25">
        <v>2.7992198304829202E-3</v>
      </c>
      <c r="J25">
        <v>2.98665087453556E-2</v>
      </c>
      <c r="K25">
        <v>-7.0804319700755097E-2</v>
      </c>
      <c r="L25">
        <v>-0.20566921305365299</v>
      </c>
      <c r="M25">
        <v>3.3260574669856303E-2</v>
      </c>
      <c r="N25">
        <v>0.10038137185986799</v>
      </c>
      <c r="O25">
        <v>-1.97298318094546E-2</v>
      </c>
      <c r="Q25">
        <f t="shared" si="0"/>
        <v>1</v>
      </c>
      <c r="R25">
        <f t="shared" si="1"/>
        <v>0</v>
      </c>
      <c r="S25">
        <f t="shared" si="2"/>
        <v>1</v>
      </c>
    </row>
    <row r="26" spans="1:19" x14ac:dyDescent="0.25">
      <c r="A26" s="2" t="s">
        <v>24</v>
      </c>
      <c r="C26">
        <v>-7.5183388282892102E-2</v>
      </c>
      <c r="D26">
        <v>0.39723819596732801</v>
      </c>
      <c r="E26">
        <v>-3.6238531215192403E-2</v>
      </c>
      <c r="F26">
        <v>0.35112203648033802</v>
      </c>
      <c r="G26">
        <v>3.5631489243834601E-2</v>
      </c>
      <c r="H26">
        <v>9.6747536696177305E-2</v>
      </c>
      <c r="I26">
        <v>3.6799711416690903E-2</v>
      </c>
      <c r="J26">
        <v>6.8643031592641998E-2</v>
      </c>
      <c r="K26">
        <v>-0.12802880575477299</v>
      </c>
      <c r="L26">
        <v>0.153116463516348</v>
      </c>
      <c r="M26">
        <v>0.123745632730937</v>
      </c>
      <c r="N26">
        <v>9.09745163605616E-2</v>
      </c>
      <c r="O26">
        <v>-4.1058557691227397E-2</v>
      </c>
      <c r="Q26">
        <f t="shared" si="0"/>
        <v>0</v>
      </c>
      <c r="R26">
        <f t="shared" si="1"/>
        <v>0</v>
      </c>
      <c r="S26">
        <f t="shared" si="2"/>
        <v>0</v>
      </c>
    </row>
    <row r="27" spans="1:19" x14ac:dyDescent="0.25">
      <c r="A27" s="2" t="s">
        <v>25</v>
      </c>
      <c r="C27">
        <v>0.139111455203031</v>
      </c>
      <c r="D27">
        <v>-3.2323548136549599E-2</v>
      </c>
      <c r="E27">
        <v>1.9490597833741199E-2</v>
      </c>
      <c r="F27">
        <v>0.58805122104443197</v>
      </c>
      <c r="G27">
        <v>2.1381067299221498E-2</v>
      </c>
      <c r="H27">
        <v>-1.21586125342868E-2</v>
      </c>
      <c r="I27">
        <v>-3.6546954900759501E-2</v>
      </c>
      <c r="J27">
        <v>0.25872000588970601</v>
      </c>
      <c r="K27">
        <v>-5.2639493680073E-2</v>
      </c>
      <c r="L27">
        <v>1.2241608055136501E-3</v>
      </c>
      <c r="M27">
        <v>6.3351838361786303E-2</v>
      </c>
      <c r="N27">
        <v>-0.141870489061935</v>
      </c>
      <c r="O27">
        <v>-6.76090551757908E-2</v>
      </c>
      <c r="Q27">
        <f t="shared" si="0"/>
        <v>1</v>
      </c>
      <c r="R27">
        <f t="shared" si="1"/>
        <v>0</v>
      </c>
      <c r="S27">
        <f t="shared" si="2"/>
        <v>1</v>
      </c>
    </row>
    <row r="28" spans="1:19" x14ac:dyDescent="0.25">
      <c r="A28" s="2" t="s">
        <v>26</v>
      </c>
      <c r="B28" t="s">
        <v>71</v>
      </c>
      <c r="C28">
        <v>3.7449398424578298E-2</v>
      </c>
      <c r="D28">
        <v>3.56608858645538E-2</v>
      </c>
      <c r="E28">
        <v>1.11615899804728E-2</v>
      </c>
      <c r="F28">
        <v>-7.0276813740131602E-2</v>
      </c>
      <c r="G28">
        <v>-3.5295544662901898E-2</v>
      </c>
      <c r="H28">
        <v>-0.24496071856854501</v>
      </c>
      <c r="I28">
        <v>0.259061950936254</v>
      </c>
      <c r="J28">
        <v>-0.15945351192143301</v>
      </c>
      <c r="K28">
        <v>0.22114272820470199</v>
      </c>
      <c r="L28">
        <v>0.20418655514450099</v>
      </c>
      <c r="M28">
        <v>-8.1091764471768496E-2</v>
      </c>
      <c r="N28">
        <v>-0.17007244952620501</v>
      </c>
      <c r="O28">
        <v>-1.05900200210163E-2</v>
      </c>
      <c r="Q28">
        <f t="shared" si="0"/>
        <v>0</v>
      </c>
      <c r="R28">
        <f t="shared" si="1"/>
        <v>0</v>
      </c>
      <c r="S28">
        <f t="shared" si="2"/>
        <v>0</v>
      </c>
    </row>
    <row r="29" spans="1:19" x14ac:dyDescent="0.25">
      <c r="A29" s="2" t="s">
        <v>27</v>
      </c>
      <c r="C29">
        <v>0.168102664768633</v>
      </c>
      <c r="D29">
        <v>-4.8637419694523003E-2</v>
      </c>
      <c r="E29">
        <v>0.21914319696760101</v>
      </c>
      <c r="F29">
        <v>-6.9909781603499296E-3</v>
      </c>
      <c r="G29">
        <v>3.4581095237066303E-2</v>
      </c>
      <c r="H29">
        <v>0.43785476793280997</v>
      </c>
      <c r="I29">
        <v>0.117882841079716</v>
      </c>
      <c r="J29">
        <v>-0.22321941250941901</v>
      </c>
      <c r="K29">
        <v>-2.98680619789072E-2</v>
      </c>
      <c r="L29">
        <v>-6.3799109687645697E-2</v>
      </c>
      <c r="M29">
        <v>0.26013210235057199</v>
      </c>
      <c r="N29">
        <v>-0.290127739677493</v>
      </c>
      <c r="O29">
        <v>6.4227259691206504E-2</v>
      </c>
      <c r="Q29">
        <f t="shared" si="0"/>
        <v>0</v>
      </c>
      <c r="R29">
        <f t="shared" si="1"/>
        <v>0</v>
      </c>
      <c r="S29">
        <f t="shared" si="2"/>
        <v>0</v>
      </c>
    </row>
    <row r="30" spans="1:19" x14ac:dyDescent="0.25">
      <c r="A30" s="2" t="s">
        <v>28</v>
      </c>
      <c r="B30" t="s">
        <v>71</v>
      </c>
      <c r="C30">
        <v>0.39874265177802498</v>
      </c>
      <c r="D30">
        <v>0.14756842652306201</v>
      </c>
      <c r="E30">
        <v>0.452297550659438</v>
      </c>
      <c r="F30">
        <v>1.2504666929579E-2</v>
      </c>
      <c r="G30">
        <v>0.111263697289226</v>
      </c>
      <c r="H30">
        <v>3.9940189393726899E-2</v>
      </c>
      <c r="I30">
        <v>-6.4158273660663206E-2</v>
      </c>
      <c r="J30">
        <v>8.5160069636822502E-2</v>
      </c>
      <c r="K30">
        <v>0.12826684494881199</v>
      </c>
      <c r="L30">
        <v>-5.3843646665865198E-2</v>
      </c>
      <c r="M30">
        <v>-0.26236713570678499</v>
      </c>
      <c r="N30">
        <v>0.12875261023057999</v>
      </c>
      <c r="O30">
        <v>4.0394503949488701E-2</v>
      </c>
      <c r="Q30">
        <f t="shared" si="0"/>
        <v>0</v>
      </c>
      <c r="R30">
        <f t="shared" si="1"/>
        <v>0</v>
      </c>
      <c r="S30">
        <f t="shared" si="2"/>
        <v>0</v>
      </c>
    </row>
    <row r="31" spans="1:19" x14ac:dyDescent="0.25">
      <c r="A31" s="2" t="s">
        <v>29</v>
      </c>
      <c r="C31">
        <v>0.130926343040354</v>
      </c>
      <c r="D31">
        <v>1.8491015888416E-2</v>
      </c>
      <c r="E31">
        <v>0.73332597383092502</v>
      </c>
      <c r="F31">
        <v>-0.106944982133423</v>
      </c>
      <c r="G31">
        <v>4.6348031029989599E-3</v>
      </c>
      <c r="H31">
        <v>1.6888760057403501E-2</v>
      </c>
      <c r="I31">
        <v>6.9370854123601805E-2</v>
      </c>
      <c r="J31">
        <v>-6.4993716597385301E-2</v>
      </c>
      <c r="K31">
        <v>2.6842224458519699E-2</v>
      </c>
      <c r="L31">
        <v>5.7624929438886897E-2</v>
      </c>
      <c r="M31">
        <v>-6.7260685028779202E-2</v>
      </c>
      <c r="N31">
        <v>-1.7141547489605301E-2</v>
      </c>
      <c r="O31">
        <v>4.6851328702342897E-2</v>
      </c>
      <c r="Q31">
        <f t="shared" si="0"/>
        <v>1</v>
      </c>
      <c r="R31">
        <f t="shared" si="1"/>
        <v>0</v>
      </c>
      <c r="S31">
        <f t="shared" si="2"/>
        <v>1</v>
      </c>
    </row>
    <row r="32" spans="1:19" x14ac:dyDescent="0.25">
      <c r="A32" s="2" t="s">
        <v>30</v>
      </c>
      <c r="C32">
        <v>-4.4844812429116997E-2</v>
      </c>
      <c r="D32">
        <v>2.2329574430064301E-2</v>
      </c>
      <c r="E32">
        <v>0.55777905713025699</v>
      </c>
      <c r="F32">
        <v>-0.15066834716045499</v>
      </c>
      <c r="G32">
        <v>-0.15108796818105399</v>
      </c>
      <c r="H32">
        <v>-0.30984050460131302</v>
      </c>
      <c r="I32">
        <v>0.12927323650304401</v>
      </c>
      <c r="J32">
        <v>4.8347433818050102E-2</v>
      </c>
      <c r="K32">
        <v>3.41599500480257E-3</v>
      </c>
      <c r="L32">
        <v>9.6332638826852404E-2</v>
      </c>
      <c r="M32">
        <v>-5.5998584603817597E-2</v>
      </c>
      <c r="N32">
        <v>-0.22640425084837301</v>
      </c>
      <c r="O32">
        <v>-2.8844745360090299E-2</v>
      </c>
      <c r="Q32">
        <f t="shared" si="0"/>
        <v>1</v>
      </c>
      <c r="R32">
        <f t="shared" si="1"/>
        <v>0</v>
      </c>
      <c r="S32">
        <f t="shared" si="2"/>
        <v>1</v>
      </c>
    </row>
    <row r="33" spans="1:19" x14ac:dyDescent="0.25">
      <c r="A33" s="2" t="s">
        <v>31</v>
      </c>
      <c r="C33">
        <v>0.724075381085451</v>
      </c>
      <c r="D33">
        <v>6.5028884669531398E-2</v>
      </c>
      <c r="E33">
        <v>7.5472210051904895E-2</v>
      </c>
      <c r="F33">
        <v>-6.6576530310868506E-2</v>
      </c>
      <c r="G33">
        <v>-9.2702929317389604E-2</v>
      </c>
      <c r="H33">
        <v>4.3839207676335E-2</v>
      </c>
      <c r="I33">
        <v>0.113603330487705</v>
      </c>
      <c r="J33">
        <v>1.7174749705568901E-2</v>
      </c>
      <c r="K33">
        <v>-2.0947627651456E-2</v>
      </c>
      <c r="L33">
        <v>7.8122516900420297E-3</v>
      </c>
      <c r="M33">
        <v>-6.2153807387558498E-2</v>
      </c>
      <c r="N33">
        <v>4.5678588161020502E-2</v>
      </c>
      <c r="O33">
        <v>-5.3257489760739601E-2</v>
      </c>
      <c r="Q33">
        <f t="shared" si="0"/>
        <v>1</v>
      </c>
      <c r="R33">
        <f t="shared" si="1"/>
        <v>0</v>
      </c>
      <c r="S33">
        <f t="shared" si="2"/>
        <v>1</v>
      </c>
    </row>
    <row r="34" spans="1:19" x14ac:dyDescent="0.25">
      <c r="A34" s="2" t="s">
        <v>32</v>
      </c>
      <c r="C34">
        <v>-3.6176724097799602E-2</v>
      </c>
      <c r="D34">
        <v>4.05848534358174E-2</v>
      </c>
      <c r="E34">
        <v>3.2428584433471297E-2</v>
      </c>
      <c r="F34">
        <v>9.67602181427175E-2</v>
      </c>
      <c r="G34">
        <v>-0.109737366161289</v>
      </c>
      <c r="H34">
        <v>1.4751636928514601E-2</v>
      </c>
      <c r="I34">
        <v>-3.93846612948833E-2</v>
      </c>
      <c r="J34">
        <v>0.64161107257949601</v>
      </c>
      <c r="K34">
        <v>-0.115634464202412</v>
      </c>
      <c r="L34">
        <v>-0.112663005134973</v>
      </c>
      <c r="M34">
        <v>5.84285406245467E-2</v>
      </c>
      <c r="N34">
        <v>2.2081285103185001E-2</v>
      </c>
      <c r="O34">
        <v>-1.38994316059606E-2</v>
      </c>
      <c r="Q34">
        <f t="shared" si="0"/>
        <v>1</v>
      </c>
      <c r="R34">
        <f t="shared" si="1"/>
        <v>0</v>
      </c>
      <c r="S34">
        <f t="shared" si="2"/>
        <v>1</v>
      </c>
    </row>
    <row r="35" spans="1:19" x14ac:dyDescent="0.25">
      <c r="A35" s="2" t="s">
        <v>33</v>
      </c>
      <c r="C35">
        <v>0.54217812956859301</v>
      </c>
      <c r="D35">
        <v>1.05081640077499E-2</v>
      </c>
      <c r="E35">
        <v>0.27252562912772499</v>
      </c>
      <c r="F35">
        <v>-0.10531479590954899</v>
      </c>
      <c r="G35">
        <v>-1.1151968924031299E-2</v>
      </c>
      <c r="H35">
        <v>5.7905992764099502E-2</v>
      </c>
      <c r="I35">
        <v>0.17495978562126399</v>
      </c>
      <c r="J35">
        <v>-3.5303513094207199E-2</v>
      </c>
      <c r="K35">
        <v>6.44576293111426E-2</v>
      </c>
      <c r="L35">
        <v>-6.3184336838187402E-2</v>
      </c>
      <c r="M35">
        <v>7.7424104225605098E-2</v>
      </c>
      <c r="N35">
        <v>3.58317883291166E-3</v>
      </c>
      <c r="O35">
        <v>9.4483819268374406E-3</v>
      </c>
      <c r="Q35">
        <f t="shared" si="0"/>
        <v>1</v>
      </c>
      <c r="R35">
        <f t="shared" si="1"/>
        <v>0</v>
      </c>
      <c r="S35">
        <f t="shared" si="2"/>
        <v>1</v>
      </c>
    </row>
    <row r="36" spans="1:19" x14ac:dyDescent="0.25">
      <c r="A36" s="2" t="s">
        <v>34</v>
      </c>
      <c r="C36">
        <v>0.19668617260881899</v>
      </c>
      <c r="D36">
        <v>3.8008769833801602E-2</v>
      </c>
      <c r="E36">
        <v>0.63672050604680996</v>
      </c>
      <c r="F36">
        <v>0.21472668533872299</v>
      </c>
      <c r="G36">
        <v>-0.13625224183926701</v>
      </c>
      <c r="H36">
        <v>5.9356584884366299E-2</v>
      </c>
      <c r="I36">
        <v>-5.56009649767902E-2</v>
      </c>
      <c r="J36">
        <v>0.20867728686390899</v>
      </c>
      <c r="K36">
        <v>-2.2553404640354199E-2</v>
      </c>
      <c r="L36">
        <v>9.2842699537498199E-3</v>
      </c>
      <c r="M36">
        <v>4.3131539658974899E-2</v>
      </c>
      <c r="N36">
        <v>9.5876787906984506E-2</v>
      </c>
      <c r="O36">
        <v>2.5877529872756998E-2</v>
      </c>
      <c r="Q36">
        <f t="shared" si="0"/>
        <v>1</v>
      </c>
      <c r="R36">
        <f t="shared" si="1"/>
        <v>0</v>
      </c>
      <c r="S36">
        <f t="shared" si="2"/>
        <v>1</v>
      </c>
    </row>
    <row r="37" spans="1:19" x14ac:dyDescent="0.25">
      <c r="A37" s="2" t="s">
        <v>35</v>
      </c>
      <c r="B37" t="s">
        <v>71</v>
      </c>
      <c r="C37">
        <v>4.3876914145236003E-3</v>
      </c>
      <c r="D37">
        <v>0.10765291996450201</v>
      </c>
      <c r="E37">
        <v>-3.4052715096914703E-2</v>
      </c>
      <c r="F37">
        <v>-0.108476162361651</v>
      </c>
      <c r="G37">
        <v>0.102965588532341</v>
      </c>
      <c r="H37">
        <v>9.1826261328934303E-2</v>
      </c>
      <c r="I37">
        <v>-2.4182142605333199E-3</v>
      </c>
      <c r="J37">
        <v>-4.9410896591293399E-2</v>
      </c>
      <c r="K37">
        <v>-9.4914832097455604E-2</v>
      </c>
      <c r="L37">
        <v>0.69149602101172603</v>
      </c>
      <c r="M37">
        <v>-2.7691784750344998E-2</v>
      </c>
      <c r="N37">
        <v>-2.3828341029600599E-2</v>
      </c>
      <c r="O37">
        <v>-8.3287509120517998E-3</v>
      </c>
      <c r="Q37">
        <f t="shared" si="0"/>
        <v>1</v>
      </c>
      <c r="R37">
        <f t="shared" si="1"/>
        <v>0</v>
      </c>
      <c r="S37">
        <f t="shared" si="2"/>
        <v>1</v>
      </c>
    </row>
    <row r="38" spans="1:19" x14ac:dyDescent="0.25">
      <c r="A38" s="2" t="s">
        <v>36</v>
      </c>
      <c r="B38" t="s">
        <v>71</v>
      </c>
      <c r="C38">
        <v>2.0249504565057499E-2</v>
      </c>
      <c r="D38">
        <v>2.3873643101056399E-2</v>
      </c>
      <c r="E38">
        <v>-4.6455238623226099E-2</v>
      </c>
      <c r="F38">
        <v>-0.22488352177398299</v>
      </c>
      <c r="G38">
        <v>0.10111193290921799</v>
      </c>
      <c r="H38">
        <v>0.25511463236769599</v>
      </c>
      <c r="I38">
        <v>0.38666552565817103</v>
      </c>
      <c r="J38">
        <v>-0.19731972886004201</v>
      </c>
      <c r="K38">
        <v>2.27715782220364E-2</v>
      </c>
      <c r="L38">
        <v>0.31326923548175001</v>
      </c>
      <c r="M38">
        <v>-3.7839031928375802E-2</v>
      </c>
      <c r="N38">
        <v>-5.0505834074529299E-2</v>
      </c>
      <c r="O38">
        <v>0.21104903164204</v>
      </c>
      <c r="Q38">
        <f t="shared" si="0"/>
        <v>0</v>
      </c>
      <c r="R38">
        <f t="shared" si="1"/>
        <v>0</v>
      </c>
      <c r="S38">
        <f t="shared" si="2"/>
        <v>0</v>
      </c>
    </row>
    <row r="39" spans="1:19" x14ac:dyDescent="0.25">
      <c r="A39" s="2" t="s">
        <v>37</v>
      </c>
      <c r="C39">
        <v>0.25328724407917502</v>
      </c>
      <c r="D39">
        <v>6.3480446387092396E-2</v>
      </c>
      <c r="E39">
        <v>2.5989230220903499E-2</v>
      </c>
      <c r="F39">
        <v>-9.55118951508446E-2</v>
      </c>
      <c r="G39">
        <v>-5.4650692291949597E-2</v>
      </c>
      <c r="H39">
        <v>0.60553054555250097</v>
      </c>
      <c r="I39">
        <v>0.17002800138809601</v>
      </c>
      <c r="J39">
        <v>-7.7233680064947602E-2</v>
      </c>
      <c r="K39">
        <v>0.12394381323838401</v>
      </c>
      <c r="L39">
        <v>6.8273221106725193E-2</v>
      </c>
      <c r="M39">
        <v>-5.3595347590526497E-2</v>
      </c>
      <c r="N39">
        <v>-2.9436983540721801E-2</v>
      </c>
      <c r="O39">
        <v>-1.5856566170497698E-2</v>
      </c>
      <c r="Q39">
        <f t="shared" si="0"/>
        <v>1</v>
      </c>
      <c r="R39">
        <f t="shared" si="1"/>
        <v>0</v>
      </c>
      <c r="S39">
        <f t="shared" si="2"/>
        <v>1</v>
      </c>
    </row>
    <row r="40" spans="1:19" x14ac:dyDescent="0.25">
      <c r="A40" s="2" t="s">
        <v>38</v>
      </c>
      <c r="B40" t="s">
        <v>71</v>
      </c>
      <c r="C40">
        <v>2.3579811902463998E-2</v>
      </c>
      <c r="D40">
        <v>0.36576777905312702</v>
      </c>
      <c r="E40">
        <v>0.25458476258548302</v>
      </c>
      <c r="F40">
        <v>-0.14252718989892099</v>
      </c>
      <c r="G40">
        <v>0.13855385779562801</v>
      </c>
      <c r="H40">
        <v>7.9198136677904505E-4</v>
      </c>
      <c r="I40">
        <v>9.2310119132590698E-2</v>
      </c>
      <c r="J40">
        <v>-0.20066424038092001</v>
      </c>
      <c r="K40">
        <v>0.174091659522149</v>
      </c>
      <c r="L40">
        <v>0.18006167485955199</v>
      </c>
      <c r="M40">
        <v>3.2902145777827102E-2</v>
      </c>
      <c r="N40">
        <v>-0.188504201495866</v>
      </c>
      <c r="O40">
        <v>-0.101308074564982</v>
      </c>
      <c r="Q40">
        <f t="shared" si="0"/>
        <v>0</v>
      </c>
      <c r="R40">
        <f t="shared" si="1"/>
        <v>0</v>
      </c>
      <c r="S40">
        <f t="shared" si="2"/>
        <v>0</v>
      </c>
    </row>
    <row r="41" spans="1:19" x14ac:dyDescent="0.25">
      <c r="A41" s="2" t="s">
        <v>39</v>
      </c>
      <c r="C41">
        <v>7.0156369390910994E-2</v>
      </c>
      <c r="D41">
        <v>-1.68140253279133E-2</v>
      </c>
      <c r="E41">
        <v>5.0830627665109998E-2</v>
      </c>
      <c r="F41">
        <v>-0.60868604712333496</v>
      </c>
      <c r="G41">
        <v>0.41824050300533899</v>
      </c>
      <c r="H41">
        <v>0.101656800255081</v>
      </c>
      <c r="I41">
        <v>8.2744523043111001E-2</v>
      </c>
      <c r="J41">
        <v>0.10117157486041201</v>
      </c>
      <c r="K41">
        <v>-0.21305480252053299</v>
      </c>
      <c r="L41">
        <v>-5.0300361423793398E-2</v>
      </c>
      <c r="M41">
        <v>0.17615573088841499</v>
      </c>
      <c r="N41">
        <v>-0.173877947750677</v>
      </c>
      <c r="O41">
        <v>1.31527049889778E-2</v>
      </c>
      <c r="Q41">
        <f t="shared" si="0"/>
        <v>0</v>
      </c>
      <c r="R41">
        <f t="shared" si="1"/>
        <v>1</v>
      </c>
      <c r="S41">
        <f t="shared" si="2"/>
        <v>1</v>
      </c>
    </row>
    <row r="42" spans="1:19" x14ac:dyDescent="0.25">
      <c r="A42" s="2" t="s">
        <v>40</v>
      </c>
      <c r="C42">
        <v>-1.7346132351920798E-2</v>
      </c>
      <c r="D42">
        <v>0.55087500080730101</v>
      </c>
      <c r="E42">
        <v>-1.2749749317883001E-2</v>
      </c>
      <c r="F42">
        <v>4.7844717994279903E-2</v>
      </c>
      <c r="G42">
        <v>7.8256836290157006E-3</v>
      </c>
      <c r="H42">
        <v>1.9899000031905902E-2</v>
      </c>
      <c r="I42">
        <v>1.7549177762852499E-2</v>
      </c>
      <c r="J42">
        <v>4.8379565566815004E-3</v>
      </c>
      <c r="K42">
        <v>-2.73009098978197E-3</v>
      </c>
      <c r="L42">
        <v>0.17123627758752299</v>
      </c>
      <c r="M42">
        <v>0.18988481843959401</v>
      </c>
      <c r="N42">
        <v>-3.7470066962193502E-2</v>
      </c>
      <c r="O42">
        <v>6.8487668557286704E-2</v>
      </c>
      <c r="Q42">
        <f t="shared" si="0"/>
        <v>1</v>
      </c>
      <c r="R42">
        <f t="shared" si="1"/>
        <v>0</v>
      </c>
      <c r="S42">
        <f t="shared" si="2"/>
        <v>1</v>
      </c>
    </row>
    <row r="43" spans="1:19" x14ac:dyDescent="0.25">
      <c r="A43" s="2" t="s">
        <v>41</v>
      </c>
      <c r="B43" t="s">
        <v>71</v>
      </c>
      <c r="C43">
        <v>2.0263660057873299E-2</v>
      </c>
      <c r="D43">
        <v>2.7569323481735901E-2</v>
      </c>
      <c r="E43">
        <v>3.7435954283042597E-2</v>
      </c>
      <c r="F43">
        <v>-8.1530543581275997E-2</v>
      </c>
      <c r="G43">
        <v>5.24116478989132E-2</v>
      </c>
      <c r="H43">
        <v>3.4961479440659797E-2</v>
      </c>
      <c r="I43">
        <v>6.6940788211099098E-2</v>
      </c>
      <c r="J43">
        <v>0.70876971399640198</v>
      </c>
      <c r="K43">
        <v>6.1181538443257501E-2</v>
      </c>
      <c r="L43">
        <v>2.3320906218753001E-2</v>
      </c>
      <c r="M43">
        <v>-0.18724521485110501</v>
      </c>
      <c r="N43">
        <v>-8.0413518457853606E-2</v>
      </c>
      <c r="O43">
        <v>-0.14023323097131299</v>
      </c>
      <c r="Q43">
        <f t="shared" si="0"/>
        <v>1</v>
      </c>
      <c r="R43">
        <f t="shared" si="1"/>
        <v>0</v>
      </c>
      <c r="S43">
        <f t="shared" si="2"/>
        <v>1</v>
      </c>
    </row>
    <row r="44" spans="1:19" x14ac:dyDescent="0.25">
      <c r="A44" s="2" t="s">
        <v>42</v>
      </c>
      <c r="C44">
        <v>0.77033006007165905</v>
      </c>
      <c r="D44">
        <v>-2.6958930462094799E-2</v>
      </c>
      <c r="E44">
        <v>-1.17925820263461E-2</v>
      </c>
      <c r="F44">
        <v>0.104278508018563</v>
      </c>
      <c r="G44">
        <v>6.1691567417282898E-2</v>
      </c>
      <c r="H44">
        <v>4.4302526011681699E-2</v>
      </c>
      <c r="I44">
        <v>-2.3056371348783099E-2</v>
      </c>
      <c r="J44">
        <v>-6.4310772613830502E-2</v>
      </c>
      <c r="K44">
        <v>2.45257885769514E-2</v>
      </c>
      <c r="L44">
        <v>9.0635462937700001E-2</v>
      </c>
      <c r="M44">
        <v>2.02335076877877E-2</v>
      </c>
      <c r="N44">
        <v>-4.8483693202737897E-2</v>
      </c>
      <c r="O44">
        <v>3.8873493411125401E-4</v>
      </c>
      <c r="Q44">
        <f t="shared" si="0"/>
        <v>1</v>
      </c>
      <c r="R44">
        <f t="shared" si="1"/>
        <v>0</v>
      </c>
      <c r="S44">
        <f t="shared" si="2"/>
        <v>1</v>
      </c>
    </row>
    <row r="45" spans="1:19" x14ac:dyDescent="0.25">
      <c r="A45" s="2" t="s">
        <v>43</v>
      </c>
      <c r="C45">
        <v>5.1777378519701101E-2</v>
      </c>
      <c r="D45">
        <v>4.3984469254336897E-2</v>
      </c>
      <c r="E45">
        <v>-4.1023274520910598E-2</v>
      </c>
      <c r="F45">
        <v>-2.9123381405112E-2</v>
      </c>
      <c r="G45">
        <v>1.9549949303514301E-2</v>
      </c>
      <c r="H45">
        <v>0.123919008816292</v>
      </c>
      <c r="I45">
        <v>0.64705392838810005</v>
      </c>
      <c r="J45">
        <v>-1.5936558403783802E-2</v>
      </c>
      <c r="K45">
        <v>1.77584872248902E-2</v>
      </c>
      <c r="L45">
        <v>-7.06847830656612E-2</v>
      </c>
      <c r="M45">
        <v>-3.6418699780811298E-3</v>
      </c>
      <c r="N45">
        <v>-9.4743894472421094E-3</v>
      </c>
      <c r="O45">
        <v>8.7414375039933101E-2</v>
      </c>
      <c r="Q45">
        <f t="shared" si="0"/>
        <v>1</v>
      </c>
      <c r="R45">
        <f t="shared" si="1"/>
        <v>0</v>
      </c>
      <c r="S45">
        <f t="shared" si="2"/>
        <v>1</v>
      </c>
    </row>
    <row r="46" spans="1:19" x14ac:dyDescent="0.25">
      <c r="A46" s="2" t="s">
        <v>44</v>
      </c>
      <c r="B46" t="s">
        <v>71</v>
      </c>
      <c r="C46">
        <v>-7.0051371780690694E-2</v>
      </c>
      <c r="D46">
        <v>-3.39699438840909E-2</v>
      </c>
      <c r="E46">
        <v>-3.5413011419359403E-2</v>
      </c>
      <c r="F46">
        <v>-4.63522335681614E-2</v>
      </c>
      <c r="G46">
        <v>3.9048438322743999E-3</v>
      </c>
      <c r="H46">
        <v>0.25645329911701997</v>
      </c>
      <c r="I46">
        <v>2.0951047694305499E-2</v>
      </c>
      <c r="J46">
        <v>-8.66760264381943E-3</v>
      </c>
      <c r="K46">
        <v>0.113598370872652</v>
      </c>
      <c r="L46">
        <v>6.8334709910243804E-2</v>
      </c>
      <c r="M46">
        <v>-2.3989310406487298E-2</v>
      </c>
      <c r="N46">
        <v>0.55967609067590496</v>
      </c>
      <c r="O46">
        <v>7.87837203283627E-2</v>
      </c>
      <c r="Q46">
        <f t="shared" si="0"/>
        <v>1</v>
      </c>
      <c r="R46">
        <f t="shared" si="1"/>
        <v>0</v>
      </c>
      <c r="S46">
        <f t="shared" si="2"/>
        <v>1</v>
      </c>
    </row>
    <row r="47" spans="1:19" x14ac:dyDescent="0.25">
      <c r="A47" s="2" t="s">
        <v>45</v>
      </c>
      <c r="C47">
        <v>1.4038993559636601E-2</v>
      </c>
      <c r="D47">
        <v>3.5312908545875099E-2</v>
      </c>
      <c r="E47">
        <v>-5.9018282516060699E-2</v>
      </c>
      <c r="F47">
        <v>6.18044891271144E-2</v>
      </c>
      <c r="G47">
        <v>6.5137199072325805E-2</v>
      </c>
      <c r="H47">
        <v>0.56670374252917899</v>
      </c>
      <c r="I47">
        <v>-6.1438143182027997E-2</v>
      </c>
      <c r="J47">
        <v>0.135086551612251</v>
      </c>
      <c r="K47">
        <v>-6.0655602529401498E-2</v>
      </c>
      <c r="L47">
        <v>0.132726780225116</v>
      </c>
      <c r="M47">
        <v>-3.7497374563019797E-2</v>
      </c>
      <c r="N47">
        <v>0.23544183370860999</v>
      </c>
      <c r="O47">
        <v>3.2246711382898198E-3</v>
      </c>
      <c r="Q47">
        <f t="shared" si="0"/>
        <v>1</v>
      </c>
      <c r="R47">
        <f t="shared" si="1"/>
        <v>0</v>
      </c>
      <c r="S47">
        <f t="shared" si="2"/>
        <v>1</v>
      </c>
    </row>
    <row r="48" spans="1:19" x14ac:dyDescent="0.25">
      <c r="A48" s="2" t="s">
        <v>46</v>
      </c>
      <c r="C48">
        <v>-2.88833858948946E-2</v>
      </c>
      <c r="D48">
        <v>5.8646080595144E-2</v>
      </c>
      <c r="E48">
        <v>-1.40192444363391E-2</v>
      </c>
      <c r="F48">
        <v>0.51610705355623099</v>
      </c>
      <c r="G48">
        <v>-4.8047228007339401E-3</v>
      </c>
      <c r="H48">
        <v>-5.87512458582026E-2</v>
      </c>
      <c r="I48">
        <v>-6.82844687354911E-2</v>
      </c>
      <c r="J48">
        <v>-6.8121203181262899E-2</v>
      </c>
      <c r="K48">
        <v>0.143116088466408</v>
      </c>
      <c r="L48">
        <v>-8.0384487526407297E-2</v>
      </c>
      <c r="M48">
        <v>-0.170488807576512</v>
      </c>
      <c r="N48">
        <v>0.123332922216117</v>
      </c>
      <c r="O48">
        <v>4.5347425828610802E-2</v>
      </c>
      <c r="Q48">
        <f t="shared" si="0"/>
        <v>1</v>
      </c>
      <c r="R48">
        <f t="shared" si="1"/>
        <v>0</v>
      </c>
      <c r="S48">
        <f t="shared" si="2"/>
        <v>1</v>
      </c>
    </row>
    <row r="49" spans="1:19" x14ac:dyDescent="0.25">
      <c r="A49" s="2" t="s">
        <v>47</v>
      </c>
      <c r="C49">
        <v>-3.6664296474895497E-2</v>
      </c>
      <c r="D49">
        <v>1.28532285143757E-2</v>
      </c>
      <c r="E49">
        <v>4.7060451135996398E-2</v>
      </c>
      <c r="F49">
        <v>9.3638262084139393E-3</v>
      </c>
      <c r="G49">
        <v>3.6442847268864799E-2</v>
      </c>
      <c r="H49">
        <v>5.1325499614296298E-2</v>
      </c>
      <c r="I49">
        <v>0.233645036963159</v>
      </c>
      <c r="J49">
        <v>1.9203787259092699E-2</v>
      </c>
      <c r="K49">
        <v>-3.5458397286013601E-3</v>
      </c>
      <c r="L49">
        <v>5.6873167885785796E-3</v>
      </c>
      <c r="M49">
        <v>3.7139744983019703E-2</v>
      </c>
      <c r="N49">
        <v>1.6899434346184999E-2</v>
      </c>
      <c r="O49">
        <v>0.80691741462637201</v>
      </c>
      <c r="Q49">
        <f t="shared" si="0"/>
        <v>1</v>
      </c>
      <c r="R49">
        <f t="shared" si="1"/>
        <v>0</v>
      </c>
      <c r="S49">
        <f t="shared" si="2"/>
        <v>1</v>
      </c>
    </row>
    <row r="50" spans="1:19" x14ac:dyDescent="0.25">
      <c r="A50" s="2" t="s">
        <v>48</v>
      </c>
      <c r="C50">
        <v>2.6246222763548099E-2</v>
      </c>
      <c r="D50">
        <v>-5.5895465013742499E-2</v>
      </c>
      <c r="E50">
        <v>5.5214538453781398E-3</v>
      </c>
      <c r="F50">
        <v>8.0145341847302806E-2</v>
      </c>
      <c r="G50">
        <v>-1.0407169206286799E-2</v>
      </c>
      <c r="H50">
        <v>0.105289777382207</v>
      </c>
      <c r="I50">
        <v>1.56096974518753E-2</v>
      </c>
      <c r="J50">
        <v>0.14458336184905099</v>
      </c>
      <c r="K50">
        <v>-4.9305020605016701E-2</v>
      </c>
      <c r="L50">
        <v>-8.0150243446186403E-2</v>
      </c>
      <c r="M50">
        <v>-2.85435160971435E-3</v>
      </c>
      <c r="N50">
        <v>5.0579280263096903E-2</v>
      </c>
      <c r="O50">
        <v>-0.77487589654773803</v>
      </c>
      <c r="Q50">
        <f t="shared" si="0"/>
        <v>0</v>
      </c>
      <c r="R50">
        <f t="shared" si="1"/>
        <v>1</v>
      </c>
      <c r="S50">
        <f t="shared" si="2"/>
        <v>1</v>
      </c>
    </row>
    <row r="51" spans="1:19" x14ac:dyDescent="0.25">
      <c r="A51" s="2" t="s">
        <v>49</v>
      </c>
      <c r="C51">
        <v>2.5944591091202798E-2</v>
      </c>
      <c r="D51">
        <v>-2.28263798122657E-2</v>
      </c>
      <c r="E51">
        <v>1.87294252314807E-2</v>
      </c>
      <c r="F51">
        <v>6.2392689805476596E-3</v>
      </c>
      <c r="G51">
        <v>4.2828910318248696E-3</v>
      </c>
      <c r="H51">
        <v>-6.5076219625832404E-2</v>
      </c>
      <c r="I51">
        <v>0.64375780614674705</v>
      </c>
      <c r="J51">
        <v>-0.14015464085292501</v>
      </c>
      <c r="K51">
        <v>-7.1351349964543606E-2</v>
      </c>
      <c r="L51">
        <v>7.3615711776921097E-2</v>
      </c>
      <c r="M51">
        <v>4.2157672891005998E-2</v>
      </c>
      <c r="N51">
        <v>6.87125431719154E-2</v>
      </c>
      <c r="O51">
        <v>1.35652882278461E-2</v>
      </c>
      <c r="Q51">
        <f t="shared" si="0"/>
        <v>1</v>
      </c>
      <c r="R51">
        <f t="shared" si="1"/>
        <v>0</v>
      </c>
      <c r="S51">
        <f t="shared" si="2"/>
        <v>1</v>
      </c>
    </row>
    <row r="52" spans="1:19" x14ac:dyDescent="0.25">
      <c r="A52" s="2" t="s">
        <v>50</v>
      </c>
      <c r="C52">
        <v>3.5967879789356401E-2</v>
      </c>
      <c r="D52">
        <v>3.4068262863861602E-2</v>
      </c>
      <c r="E52">
        <v>7.1994393955987099E-2</v>
      </c>
      <c r="F52">
        <v>1.14537452323729E-2</v>
      </c>
      <c r="G52">
        <v>-0.86229321552114402</v>
      </c>
      <c r="H52">
        <v>-2.9643641256438501E-2</v>
      </c>
      <c r="I52">
        <v>-6.8680452768194303E-2</v>
      </c>
      <c r="J52">
        <v>5.6518136653584197E-2</v>
      </c>
      <c r="K52">
        <v>-9.1561260900524605E-2</v>
      </c>
      <c r="L52">
        <v>-6.2369223352829503E-2</v>
      </c>
      <c r="M52">
        <v>-2.36146644022804E-2</v>
      </c>
      <c r="N52">
        <v>-0.10227357506198299</v>
      </c>
      <c r="O52">
        <v>-6.8535825896593197E-2</v>
      </c>
      <c r="Q52">
        <f t="shared" si="0"/>
        <v>0</v>
      </c>
      <c r="R52">
        <f t="shared" si="1"/>
        <v>1</v>
      </c>
      <c r="S52">
        <f t="shared" si="2"/>
        <v>1</v>
      </c>
    </row>
    <row r="53" spans="1:19" x14ac:dyDescent="0.25">
      <c r="A53" s="2" t="s">
        <v>51</v>
      </c>
      <c r="C53">
        <v>2.5743364390154299E-2</v>
      </c>
      <c r="D53">
        <v>-8.1835288334635801E-3</v>
      </c>
      <c r="E53">
        <v>3.7408425849986102E-3</v>
      </c>
      <c r="F53">
        <v>-2.7732397078383299E-2</v>
      </c>
      <c r="G53">
        <v>-0.69112874623989196</v>
      </c>
      <c r="H53">
        <v>4.9497029732823099E-2</v>
      </c>
      <c r="I53">
        <v>3.8856405580265499E-2</v>
      </c>
      <c r="J53">
        <v>-0.10687470800855101</v>
      </c>
      <c r="K53">
        <v>0.115516185212658</v>
      </c>
      <c r="L53">
        <v>5.69449032850423E-2</v>
      </c>
      <c r="M53">
        <v>2.5902288361945101E-2</v>
      </c>
      <c r="N53">
        <v>6.7420096224937304E-2</v>
      </c>
      <c r="O53">
        <v>5.9445649198912001E-2</v>
      </c>
      <c r="Q53">
        <f t="shared" si="0"/>
        <v>0</v>
      </c>
      <c r="R53">
        <f t="shared" si="1"/>
        <v>1</v>
      </c>
      <c r="S53">
        <f t="shared" si="2"/>
        <v>1</v>
      </c>
    </row>
    <row r="54" spans="1:19" x14ac:dyDescent="0.25">
      <c r="A54" s="2" t="s">
        <v>52</v>
      </c>
      <c r="C54">
        <v>2.3384152063705699E-2</v>
      </c>
      <c r="D54">
        <v>6.8821531980442704E-2</v>
      </c>
      <c r="E54">
        <v>6.2445941881803101E-2</v>
      </c>
      <c r="F54">
        <v>-6.15043246974507E-2</v>
      </c>
      <c r="G54">
        <v>1.79523149796013E-2</v>
      </c>
      <c r="H54">
        <v>-5.58328245027419E-2</v>
      </c>
      <c r="I54">
        <v>0.50706887150941204</v>
      </c>
      <c r="J54">
        <v>0.25907465345911102</v>
      </c>
      <c r="K54">
        <v>9.9460939713204702E-2</v>
      </c>
      <c r="L54">
        <v>-5.9070434499646801E-2</v>
      </c>
      <c r="M54">
        <v>4.5453452387062998E-2</v>
      </c>
      <c r="N54">
        <v>-4.8799682771294803E-2</v>
      </c>
      <c r="O54">
        <v>0.105053260285219</v>
      </c>
      <c r="Q54">
        <f t="shared" si="0"/>
        <v>1</v>
      </c>
      <c r="R54">
        <f t="shared" si="1"/>
        <v>0</v>
      </c>
      <c r="S54">
        <f t="shared" si="2"/>
        <v>1</v>
      </c>
    </row>
    <row r="56" spans="1:19" x14ac:dyDescent="0.25">
      <c r="A56" s="2" t="s">
        <v>67</v>
      </c>
      <c r="C56">
        <f>COUNTIF(C2:C54, "&gt; 0.5")</f>
        <v>5</v>
      </c>
      <c r="D56">
        <f t="shared" ref="D56:O56" si="3">COUNTIF(D2:D54, "&gt; 0.5")</f>
        <v>5</v>
      </c>
      <c r="E56">
        <f t="shared" si="3"/>
        <v>4</v>
      </c>
      <c r="F56">
        <f t="shared" si="3"/>
        <v>4</v>
      </c>
      <c r="G56">
        <f t="shared" si="3"/>
        <v>1</v>
      </c>
      <c r="H56">
        <f t="shared" si="3"/>
        <v>3</v>
      </c>
      <c r="I56">
        <f t="shared" si="3"/>
        <v>4</v>
      </c>
      <c r="J56">
        <f t="shared" si="3"/>
        <v>2</v>
      </c>
      <c r="K56">
        <f t="shared" si="3"/>
        <v>2</v>
      </c>
      <c r="L56">
        <f t="shared" si="3"/>
        <v>2</v>
      </c>
      <c r="M56">
        <f t="shared" si="3"/>
        <v>2</v>
      </c>
      <c r="N56">
        <f t="shared" si="3"/>
        <v>2</v>
      </c>
      <c r="O56">
        <f t="shared" si="3"/>
        <v>1</v>
      </c>
    </row>
    <row r="57" spans="1:19" x14ac:dyDescent="0.25">
      <c r="A57" s="2" t="s">
        <v>68</v>
      </c>
      <c r="C57">
        <f>COUNTIF(C2:C54, "&lt; -0.5")</f>
        <v>0</v>
      </c>
      <c r="D57">
        <f t="shared" ref="D57:O57" si="4">COUNTIF(D2:D54, "&lt; -0.5")</f>
        <v>0</v>
      </c>
      <c r="E57">
        <f t="shared" si="4"/>
        <v>0</v>
      </c>
      <c r="F57">
        <f t="shared" si="4"/>
        <v>1</v>
      </c>
      <c r="G57">
        <f t="shared" si="4"/>
        <v>2</v>
      </c>
      <c r="H57">
        <f t="shared" si="4"/>
        <v>0</v>
      </c>
      <c r="I57">
        <f t="shared" si="4"/>
        <v>0</v>
      </c>
      <c r="J57">
        <f t="shared" si="4"/>
        <v>0</v>
      </c>
      <c r="K57">
        <f t="shared" si="4"/>
        <v>0</v>
      </c>
      <c r="L57">
        <f t="shared" si="4"/>
        <v>0</v>
      </c>
      <c r="M57">
        <f t="shared" si="4"/>
        <v>0</v>
      </c>
      <c r="N57">
        <f t="shared" si="4"/>
        <v>0</v>
      </c>
      <c r="O57">
        <f t="shared" si="4"/>
        <v>1</v>
      </c>
    </row>
    <row r="58" spans="1:19" x14ac:dyDescent="0.25">
      <c r="A58" s="2" t="s">
        <v>69</v>
      </c>
      <c r="C58">
        <f>SUM(C56:C57)</f>
        <v>5</v>
      </c>
      <c r="D58">
        <f t="shared" ref="D58:O58" si="5">SUM(D56:D57)</f>
        <v>5</v>
      </c>
      <c r="E58">
        <f t="shared" si="5"/>
        <v>4</v>
      </c>
      <c r="F58">
        <f t="shared" si="5"/>
        <v>5</v>
      </c>
      <c r="G58">
        <f t="shared" si="5"/>
        <v>3</v>
      </c>
      <c r="H58">
        <f t="shared" si="5"/>
        <v>3</v>
      </c>
      <c r="I58">
        <f t="shared" si="5"/>
        <v>4</v>
      </c>
      <c r="J58">
        <f t="shared" si="5"/>
        <v>2</v>
      </c>
      <c r="K58">
        <f t="shared" si="5"/>
        <v>2</v>
      </c>
      <c r="L58">
        <f t="shared" si="5"/>
        <v>2</v>
      </c>
      <c r="M58">
        <f t="shared" si="5"/>
        <v>2</v>
      </c>
      <c r="N58">
        <f t="shared" si="5"/>
        <v>2</v>
      </c>
      <c r="O58">
        <f t="shared" si="5"/>
        <v>2</v>
      </c>
    </row>
    <row r="62" spans="1:19" ht="17.25" x14ac:dyDescent="0.35">
      <c r="A62" s="14" t="s">
        <v>248</v>
      </c>
      <c r="B62" s="4" t="s">
        <v>524</v>
      </c>
    </row>
    <row r="63" spans="1:19" ht="16.5" x14ac:dyDescent="0.3">
      <c r="A63" s="15" t="s">
        <v>249</v>
      </c>
      <c r="B63" s="5">
        <v>0.55967609067590496</v>
      </c>
    </row>
    <row r="64" spans="1:19" ht="16.5" x14ac:dyDescent="0.3">
      <c r="A64" s="15" t="s">
        <v>250</v>
      </c>
      <c r="B64" s="5">
        <v>0.55076886649080503</v>
      </c>
    </row>
    <row r="65" spans="1:2" ht="16.5" x14ac:dyDescent="0.3">
      <c r="A65" s="15" t="s">
        <v>251</v>
      </c>
      <c r="B65" s="5">
        <v>0.64161107257949601</v>
      </c>
    </row>
    <row r="66" spans="1:2" ht="16.5" x14ac:dyDescent="0.3">
      <c r="A66" s="15" t="s">
        <v>252</v>
      </c>
      <c r="B66" s="5">
        <v>0.70876971399640198</v>
      </c>
    </row>
    <row r="67" spans="1:2" ht="16.5" x14ac:dyDescent="0.3">
      <c r="A67" s="15" t="s">
        <v>253</v>
      </c>
      <c r="B67" s="5">
        <v>0.57798085431628998</v>
      </c>
    </row>
    <row r="68" spans="1:2" ht="16.5" x14ac:dyDescent="0.3">
      <c r="A68" s="15" t="s">
        <v>254</v>
      </c>
      <c r="B68" s="5">
        <v>0.64705392838810005</v>
      </c>
    </row>
    <row r="69" spans="1:2" ht="16.5" x14ac:dyDescent="0.3">
      <c r="A69" s="15" t="s">
        <v>255</v>
      </c>
      <c r="B69" s="5">
        <v>0.64375780614674705</v>
      </c>
    </row>
    <row r="70" spans="1:2" ht="16.5" x14ac:dyDescent="0.3">
      <c r="A70" s="15" t="s">
        <v>256</v>
      </c>
      <c r="B70" s="5">
        <v>0.50706887150941204</v>
      </c>
    </row>
    <row r="71" spans="1:2" ht="16.5" x14ac:dyDescent="0.3">
      <c r="A71" s="15" t="s">
        <v>257</v>
      </c>
      <c r="B71" s="5">
        <v>0.65346876308527502</v>
      </c>
    </row>
    <row r="72" spans="1:2" ht="16.5" x14ac:dyDescent="0.3">
      <c r="A72" s="15" t="s">
        <v>258</v>
      </c>
      <c r="B72" s="5">
        <v>0.69149602101172603</v>
      </c>
    </row>
    <row r="73" spans="1:2" ht="16.5" x14ac:dyDescent="0.3">
      <c r="A73" s="15" t="s">
        <v>259</v>
      </c>
      <c r="B73" s="5">
        <v>0.53363282539134504</v>
      </c>
    </row>
    <row r="74" spans="1:2" ht="16.5" x14ac:dyDescent="0.3">
      <c r="A74" s="15" t="s">
        <v>260</v>
      </c>
      <c r="B74" s="5">
        <v>0.53363282539134504</v>
      </c>
    </row>
  </sheetData>
  <autoFilter ref="A1:O54" xr:uid="{00000000-0009-0000-0000-000000000000}"/>
  <conditionalFormatting sqref="C2:O54">
    <cfRule type="cellIs" dxfId="3" priority="1" operator="lessThan">
      <formula>-0.49999</formula>
    </cfRule>
    <cfRule type="cellIs" dxfId="2" priority="2" operator="greaterThan">
      <formula>0.49999</formula>
    </cfRule>
  </conditionalFormatting>
  <pageMargins left="0.7" right="0.7" top="0.75" bottom="0.75" header="0.3" footer="0.3"/>
  <pageSetup paperSize="9" scale="3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W75"/>
  <sheetViews>
    <sheetView tabSelected="1" workbookViewId="0">
      <pane ySplit="1" topLeftCell="A29" activePane="bottomLeft" state="frozen"/>
      <selection pane="bottomLeft" activeCell="B68" sqref="B68"/>
    </sheetView>
  </sheetViews>
  <sheetFormatPr defaultRowHeight="15" x14ac:dyDescent="0.25"/>
  <cols>
    <col min="1" max="1" width="29.140625" style="2" customWidth="1"/>
    <col min="2" max="2" width="25.7109375" customWidth="1"/>
  </cols>
  <sheetData>
    <row r="1" spans="1:23" x14ac:dyDescent="0.25">
      <c r="B1" t="s">
        <v>134</v>
      </c>
      <c r="C1" t="s">
        <v>64</v>
      </c>
      <c r="D1" t="s">
        <v>53</v>
      </c>
      <c r="E1" t="s">
        <v>54</v>
      </c>
      <c r="F1" t="s">
        <v>59</v>
      </c>
      <c r="G1" t="s">
        <v>57</v>
      </c>
      <c r="H1" t="s">
        <v>55</v>
      </c>
      <c r="I1" t="s">
        <v>56</v>
      </c>
      <c r="J1" t="s">
        <v>60</v>
      </c>
      <c r="K1" t="s">
        <v>58</v>
      </c>
      <c r="L1" t="s">
        <v>247</v>
      </c>
      <c r="M1" t="s">
        <v>62</v>
      </c>
      <c r="N1" t="s">
        <v>61</v>
      </c>
      <c r="O1" t="s">
        <v>247</v>
      </c>
      <c r="P1" t="s">
        <v>247</v>
      </c>
      <c r="Q1" t="s">
        <v>73</v>
      </c>
      <c r="R1" t="s">
        <v>74</v>
      </c>
      <c r="S1" t="s">
        <v>75</v>
      </c>
      <c r="U1" t="s">
        <v>66</v>
      </c>
    </row>
    <row r="2" spans="1:23" x14ac:dyDescent="0.25">
      <c r="A2" s="2" t="s">
        <v>76</v>
      </c>
      <c r="C2">
        <v>0.106952820112042</v>
      </c>
      <c r="D2">
        <v>5.3087785140691597E-3</v>
      </c>
      <c r="E2">
        <v>-2.7481249607035501E-2</v>
      </c>
      <c r="F2">
        <v>1.99924862466467E-2</v>
      </c>
      <c r="G2">
        <v>-7.1614630265053394E-2</v>
      </c>
      <c r="H2">
        <v>-0.114066468217925</v>
      </c>
      <c r="I2">
        <v>-5.0766749533609698E-2</v>
      </c>
      <c r="J2">
        <v>-3.2698635989512601E-2</v>
      </c>
      <c r="K2">
        <v>-4.5485459254258204E-3</v>
      </c>
      <c r="L2">
        <v>0.35425820208882303</v>
      </c>
      <c r="M2">
        <v>-0.124198125096788</v>
      </c>
      <c r="N2">
        <v>4.5215890541400697E-2</v>
      </c>
      <c r="O2">
        <v>-0.33588970214748498</v>
      </c>
      <c r="P2">
        <v>-0.12235572080858401</v>
      </c>
      <c r="Q2">
        <v>-6.3973783340397203E-2</v>
      </c>
      <c r="R2">
        <v>-0.123548215105695</v>
      </c>
      <c r="S2" t="b">
        <v>1</v>
      </c>
      <c r="U2">
        <f>COUNTIF(C2:R2, "&gt;0.5")</f>
        <v>0</v>
      </c>
      <c r="V2">
        <f>COUNTIF(C2:R2, "&lt; -0.5")</f>
        <v>0</v>
      </c>
      <c r="W2">
        <f>SUM(U2:V2)</f>
        <v>0</v>
      </c>
    </row>
    <row r="3" spans="1:23" x14ac:dyDescent="0.25">
      <c r="A3" s="2" t="s">
        <v>77</v>
      </c>
      <c r="C3">
        <v>-7.6538647846038907E-2</v>
      </c>
      <c r="D3">
        <v>-9.9558653406078002E-2</v>
      </c>
      <c r="E3">
        <v>-0.17923264883252901</v>
      </c>
      <c r="F3">
        <v>-0.18011907620474801</v>
      </c>
      <c r="G3">
        <v>-8.93640422344711E-2</v>
      </c>
      <c r="H3">
        <v>-5.3513509856628798E-3</v>
      </c>
      <c r="I3">
        <v>-0.130811554562307</v>
      </c>
      <c r="J3">
        <v>-8.7564118092017806E-2</v>
      </c>
      <c r="K3">
        <v>-9.1885557225880501E-2</v>
      </c>
      <c r="L3">
        <v>0.64420983952050603</v>
      </c>
      <c r="M3">
        <v>-0.21805993548892399</v>
      </c>
      <c r="N3">
        <v>-8.9428665846277094E-2</v>
      </c>
      <c r="O3">
        <v>-1.7112943251390299E-2</v>
      </c>
      <c r="P3">
        <v>-3.7822327910039602E-2</v>
      </c>
      <c r="Q3">
        <v>9.9664073821745108E-3</v>
      </c>
      <c r="R3">
        <v>-0.108112647637474</v>
      </c>
      <c r="S3" t="b">
        <v>0</v>
      </c>
      <c r="U3">
        <f t="shared" ref="U3:U59" si="0">COUNTIF(C3:R3, "&gt;0.5")</f>
        <v>1</v>
      </c>
      <c r="V3">
        <f t="shared" ref="V3:V59" si="1">COUNTIF(C3:R3, "&lt; -0.5")</f>
        <v>0</v>
      </c>
      <c r="W3">
        <f t="shared" ref="W3:W59" si="2">SUM(U3:V3)</f>
        <v>1</v>
      </c>
    </row>
    <row r="4" spans="1:23" x14ac:dyDescent="0.25">
      <c r="A4" s="2" t="s">
        <v>78</v>
      </c>
      <c r="C4">
        <v>-0.110022475133883</v>
      </c>
      <c r="D4">
        <v>-6.3903115316921097E-2</v>
      </c>
      <c r="E4">
        <v>-0.166265326683742</v>
      </c>
      <c r="F4">
        <v>-0.175146130945904</v>
      </c>
      <c r="G4">
        <v>-3.0509810401920499E-2</v>
      </c>
      <c r="H4">
        <v>-1.8333371592408099E-2</v>
      </c>
      <c r="I4">
        <v>-6.2294934298807898E-2</v>
      </c>
      <c r="J4">
        <v>-0.118282871211941</v>
      </c>
      <c r="K4">
        <v>-2.13256480124898E-2</v>
      </c>
      <c r="L4">
        <v>0.74148003391172401</v>
      </c>
      <c r="M4">
        <v>-0.21055958568292199</v>
      </c>
      <c r="N4">
        <v>-9.5163886189736802E-3</v>
      </c>
      <c r="O4">
        <v>1.4563516590011901E-2</v>
      </c>
      <c r="P4">
        <v>-2.02634897714613E-2</v>
      </c>
      <c r="Q4">
        <v>-5.1633123204888602E-2</v>
      </c>
      <c r="R4">
        <v>-4.4943352251319603E-2</v>
      </c>
      <c r="S4" t="b">
        <v>0</v>
      </c>
      <c r="U4">
        <f t="shared" si="0"/>
        <v>1</v>
      </c>
      <c r="V4">
        <f t="shared" si="1"/>
        <v>0</v>
      </c>
      <c r="W4">
        <f t="shared" si="2"/>
        <v>1</v>
      </c>
    </row>
    <row r="5" spans="1:23" x14ac:dyDescent="0.25">
      <c r="A5" s="2" t="s">
        <v>79</v>
      </c>
      <c r="C5">
        <v>-0.14658641918076501</v>
      </c>
      <c r="D5">
        <v>-5.3804045551227003E-2</v>
      </c>
      <c r="E5">
        <v>-5.8627318600170297E-4</v>
      </c>
      <c r="F5">
        <v>8.8828796212137698E-2</v>
      </c>
      <c r="G5">
        <v>-3.2324076077361603E-2</v>
      </c>
      <c r="H5">
        <v>-8.8613911046009301E-3</v>
      </c>
      <c r="I5">
        <v>7.9315614641917095E-2</v>
      </c>
      <c r="J5">
        <v>-1.12041251795045E-2</v>
      </c>
      <c r="K5">
        <v>8.9720300863302405E-2</v>
      </c>
      <c r="L5">
        <v>0.70387684650947901</v>
      </c>
      <c r="M5">
        <v>0.22600895078345401</v>
      </c>
      <c r="N5">
        <v>-0.14419441543553499</v>
      </c>
      <c r="O5">
        <v>-1.7163238934263501E-2</v>
      </c>
      <c r="P5">
        <v>3.6673701988315002E-2</v>
      </c>
      <c r="Q5">
        <v>4.6178357286599803E-3</v>
      </c>
      <c r="R5">
        <v>0.13500586739685499</v>
      </c>
      <c r="S5" t="b">
        <v>0</v>
      </c>
      <c r="U5">
        <f t="shared" si="0"/>
        <v>1</v>
      </c>
      <c r="V5">
        <f t="shared" si="1"/>
        <v>0</v>
      </c>
      <c r="W5">
        <f t="shared" si="2"/>
        <v>1</v>
      </c>
    </row>
    <row r="6" spans="1:23" x14ac:dyDescent="0.25">
      <c r="A6" s="2" t="s">
        <v>80</v>
      </c>
      <c r="C6">
        <v>0.10357007123706</v>
      </c>
      <c r="D6">
        <v>7.9006502807157403E-2</v>
      </c>
      <c r="E6">
        <v>0.18516124241173601</v>
      </c>
      <c r="F6">
        <v>6.0862108836181698E-2</v>
      </c>
      <c r="G6">
        <v>4.6697683305556799E-2</v>
      </c>
      <c r="H6">
        <v>0.173902989275425</v>
      </c>
      <c r="I6">
        <v>0.132273054804562</v>
      </c>
      <c r="J6">
        <v>8.7121652582653905E-2</v>
      </c>
      <c r="K6">
        <v>0.132777113701674</v>
      </c>
      <c r="L6">
        <v>-1.9076983517340201E-2</v>
      </c>
      <c r="M6">
        <v>3.1750086637815797E-2</v>
      </c>
      <c r="N6">
        <v>-0.14568143485092</v>
      </c>
      <c r="O6">
        <v>2.18778891734344E-2</v>
      </c>
      <c r="P6">
        <v>0.53859161856256799</v>
      </c>
      <c r="Q6">
        <v>-1.0181084317283E-2</v>
      </c>
      <c r="R6">
        <v>0.149097964234848</v>
      </c>
      <c r="S6" t="b">
        <v>0</v>
      </c>
      <c r="U6">
        <f t="shared" si="0"/>
        <v>1</v>
      </c>
      <c r="V6">
        <f t="shared" si="1"/>
        <v>0</v>
      </c>
      <c r="W6">
        <f t="shared" si="2"/>
        <v>1</v>
      </c>
    </row>
    <row r="7" spans="1:23" x14ac:dyDescent="0.25">
      <c r="A7" s="2" t="s">
        <v>81</v>
      </c>
      <c r="C7">
        <v>0.10384494912115901</v>
      </c>
      <c r="D7">
        <v>8.6993440067639496E-2</v>
      </c>
      <c r="E7">
        <v>0.48912143573265199</v>
      </c>
      <c r="F7">
        <v>6.3158006657465904E-2</v>
      </c>
      <c r="G7">
        <v>3.9186093120276801E-2</v>
      </c>
      <c r="H7">
        <v>9.0872528690376694E-2</v>
      </c>
      <c r="I7">
        <v>0.162674458471669</v>
      </c>
      <c r="J7">
        <v>5.9495758131737998E-2</v>
      </c>
      <c r="K7">
        <v>0.121945089120737</v>
      </c>
      <c r="L7">
        <v>-3.3414535103554299E-2</v>
      </c>
      <c r="M7">
        <v>5.5919850176232501E-2</v>
      </c>
      <c r="N7">
        <v>5.7846297420866298E-2</v>
      </c>
      <c r="O7">
        <v>-9.22393579216918E-2</v>
      </c>
      <c r="P7">
        <v>0.51610068312853696</v>
      </c>
      <c r="Q7">
        <v>5.95551689427469E-2</v>
      </c>
      <c r="R7">
        <v>0.119642265808743</v>
      </c>
      <c r="S7" t="b">
        <v>0</v>
      </c>
      <c r="U7">
        <f t="shared" si="0"/>
        <v>1</v>
      </c>
      <c r="V7">
        <f t="shared" si="1"/>
        <v>0</v>
      </c>
      <c r="W7">
        <f t="shared" si="2"/>
        <v>1</v>
      </c>
    </row>
    <row r="8" spans="1:23" x14ac:dyDescent="0.25">
      <c r="A8" s="2" t="s">
        <v>82</v>
      </c>
      <c r="C8">
        <v>0.10924511891339</v>
      </c>
      <c r="D8">
        <v>6.9344577960720896E-2</v>
      </c>
      <c r="E8">
        <v>-1.9013856025664199E-2</v>
      </c>
      <c r="F8">
        <v>4.9244323909706997E-2</v>
      </c>
      <c r="G8">
        <v>5.7862069127656103E-2</v>
      </c>
      <c r="H8">
        <v>0.72025904531586005</v>
      </c>
      <c r="I8">
        <v>0.15291540220355601</v>
      </c>
      <c r="J8">
        <v>1.3977123284966499E-2</v>
      </c>
      <c r="K8">
        <v>-2.1630603453727599E-2</v>
      </c>
      <c r="L8">
        <v>1.15046645050566E-2</v>
      </c>
      <c r="M8">
        <v>1.8345141088531702E-2</v>
      </c>
      <c r="N8">
        <v>5.8728306345444001E-2</v>
      </c>
      <c r="O8">
        <v>2.4251980720719199E-2</v>
      </c>
      <c r="P8">
        <v>0.247376455466635</v>
      </c>
      <c r="Q8">
        <v>4.9853271618227897E-2</v>
      </c>
      <c r="R8">
        <v>7.1866477943476406E-2</v>
      </c>
      <c r="S8" t="b">
        <v>0</v>
      </c>
      <c r="U8">
        <f t="shared" si="0"/>
        <v>1</v>
      </c>
      <c r="V8">
        <f t="shared" si="1"/>
        <v>0</v>
      </c>
      <c r="W8">
        <f t="shared" si="2"/>
        <v>1</v>
      </c>
    </row>
    <row r="9" spans="1:23" x14ac:dyDescent="0.25">
      <c r="A9" s="2" t="s">
        <v>83</v>
      </c>
      <c r="B9" t="s">
        <v>71</v>
      </c>
      <c r="C9">
        <v>0.14408196876377799</v>
      </c>
      <c r="D9">
        <v>-1.3774403014842999E-3</v>
      </c>
      <c r="E9">
        <v>0.42361733315528599</v>
      </c>
      <c r="F9">
        <v>9.9137604187339495E-2</v>
      </c>
      <c r="G9">
        <v>-2.4889772081724298E-2</v>
      </c>
      <c r="H9">
        <v>0.16376057976738201</v>
      </c>
      <c r="I9">
        <v>0.238737996521731</v>
      </c>
      <c r="J9">
        <v>2.5096628337820798E-2</v>
      </c>
      <c r="K9">
        <v>7.1889069153491303E-2</v>
      </c>
      <c r="L9">
        <v>3.79543788458604E-4</v>
      </c>
      <c r="M9">
        <v>-5.8918863531351499E-2</v>
      </c>
      <c r="N9">
        <v>0.228049131102701</v>
      </c>
      <c r="O9">
        <v>3.3425350698411002E-2</v>
      </c>
      <c r="P9">
        <v>0.33582309520791698</v>
      </c>
      <c r="Q9">
        <v>0.123466197023503</v>
      </c>
      <c r="R9">
        <v>2.9855838751774E-2</v>
      </c>
      <c r="S9" t="b">
        <v>1</v>
      </c>
      <c r="U9">
        <f t="shared" si="0"/>
        <v>0</v>
      </c>
      <c r="V9">
        <f t="shared" si="1"/>
        <v>0</v>
      </c>
      <c r="W9">
        <f t="shared" si="2"/>
        <v>0</v>
      </c>
    </row>
    <row r="10" spans="1:23" x14ac:dyDescent="0.25">
      <c r="A10" s="2" t="s">
        <v>84</v>
      </c>
      <c r="C10">
        <v>0.36474696389628303</v>
      </c>
      <c r="D10">
        <v>7.3058606950951496E-2</v>
      </c>
      <c r="E10">
        <v>-0.14519484474271299</v>
      </c>
      <c r="F10">
        <v>0.16249749921770601</v>
      </c>
      <c r="G10">
        <v>0.60856064423714695</v>
      </c>
      <c r="H10">
        <v>6.4751623590372995E-2</v>
      </c>
      <c r="I10">
        <v>0.175548180163005</v>
      </c>
      <c r="J10">
        <v>5.0666813973750599E-2</v>
      </c>
      <c r="K10">
        <v>9.0964529922115595E-2</v>
      </c>
      <c r="L10">
        <v>-5.4903232682599598E-2</v>
      </c>
      <c r="M10">
        <v>0.164401052586167</v>
      </c>
      <c r="N10">
        <v>-8.5513281487342399E-2</v>
      </c>
      <c r="O10">
        <v>-8.6527309425117993E-2</v>
      </c>
      <c r="P10">
        <v>0.22509343564012499</v>
      </c>
      <c r="Q10">
        <v>-1.9361312205518101E-2</v>
      </c>
      <c r="R10">
        <v>3.0939647715559598E-2</v>
      </c>
      <c r="S10" t="b">
        <v>0</v>
      </c>
      <c r="U10">
        <f t="shared" si="0"/>
        <v>1</v>
      </c>
      <c r="V10">
        <f t="shared" si="1"/>
        <v>0</v>
      </c>
      <c r="W10">
        <f t="shared" si="2"/>
        <v>1</v>
      </c>
    </row>
    <row r="11" spans="1:23" x14ac:dyDescent="0.25">
      <c r="A11" s="2" t="s">
        <v>85</v>
      </c>
      <c r="C11">
        <v>0.32238831304607002</v>
      </c>
      <c r="D11">
        <v>0.13610906288991501</v>
      </c>
      <c r="E11">
        <v>-8.0042743760713297E-2</v>
      </c>
      <c r="F11">
        <v>0.15188551157552599</v>
      </c>
      <c r="G11">
        <v>0.62848434734113801</v>
      </c>
      <c r="H11">
        <v>0.10531043537067999</v>
      </c>
      <c r="I11">
        <v>0.23381719067218601</v>
      </c>
      <c r="J11">
        <v>5.2135825029049301E-2</v>
      </c>
      <c r="K11">
        <v>0.11827673200500601</v>
      </c>
      <c r="L11">
        <v>-7.5245130371649802E-2</v>
      </c>
      <c r="M11">
        <v>0.103671598960899</v>
      </c>
      <c r="N11">
        <v>-5.3176757326148502E-2</v>
      </c>
      <c r="O11">
        <v>-7.8874065057112502E-2</v>
      </c>
      <c r="P11">
        <v>0.28045260367443797</v>
      </c>
      <c r="Q11">
        <v>2.2031279578738801E-2</v>
      </c>
      <c r="R11">
        <v>-5.7699564499683498E-2</v>
      </c>
      <c r="S11" t="b">
        <v>0</v>
      </c>
      <c r="U11">
        <f t="shared" si="0"/>
        <v>1</v>
      </c>
      <c r="V11">
        <f t="shared" si="1"/>
        <v>0</v>
      </c>
      <c r="W11">
        <f t="shared" si="2"/>
        <v>1</v>
      </c>
    </row>
    <row r="12" spans="1:23" x14ac:dyDescent="0.25">
      <c r="A12" s="2" t="s">
        <v>86</v>
      </c>
      <c r="B12" t="s">
        <v>71</v>
      </c>
      <c r="C12">
        <v>0.45690316720083701</v>
      </c>
      <c r="D12">
        <v>9.1729376679694205E-2</v>
      </c>
      <c r="E12">
        <v>0.32364043178184998</v>
      </c>
      <c r="F12">
        <v>0.167984426494829</v>
      </c>
      <c r="G12">
        <v>0.16155414968712001</v>
      </c>
      <c r="H12">
        <v>3.6285543065456199E-2</v>
      </c>
      <c r="I12">
        <v>-3.2530384063006797E-2</v>
      </c>
      <c r="J12">
        <v>2.9271828986852599E-2</v>
      </c>
      <c r="K12">
        <v>0.112060786192571</v>
      </c>
      <c r="L12">
        <v>-0.12954996667429899</v>
      </c>
      <c r="M12">
        <v>3.1330389859586E-2</v>
      </c>
      <c r="N12">
        <v>-5.5535399415247301E-2</v>
      </c>
      <c r="O12">
        <v>-7.7729961261044395E-2</v>
      </c>
      <c r="P12">
        <v>9.6834850192695096E-2</v>
      </c>
      <c r="Q12">
        <v>9.5515155629071397E-2</v>
      </c>
      <c r="R12">
        <v>-0.10237625051386399</v>
      </c>
      <c r="S12" t="b">
        <v>1</v>
      </c>
      <c r="U12">
        <f t="shared" si="0"/>
        <v>0</v>
      </c>
      <c r="V12">
        <f t="shared" si="1"/>
        <v>0</v>
      </c>
      <c r="W12">
        <f t="shared" si="2"/>
        <v>0</v>
      </c>
    </row>
    <row r="13" spans="1:23" x14ac:dyDescent="0.25">
      <c r="A13" s="2" t="s">
        <v>87</v>
      </c>
      <c r="B13" t="s">
        <v>71</v>
      </c>
      <c r="C13">
        <v>1.9901984813908199E-2</v>
      </c>
      <c r="D13">
        <v>6.1274754302851299E-3</v>
      </c>
      <c r="E13">
        <v>0.298975229503809</v>
      </c>
      <c r="F13">
        <v>5.7665097507478703E-2</v>
      </c>
      <c r="G13">
        <v>1.0878527161875399E-2</v>
      </c>
      <c r="H13">
        <v>2.0004823450428699E-2</v>
      </c>
      <c r="I13">
        <v>-1.47798005788667E-2</v>
      </c>
      <c r="J13">
        <v>-2.2380216179292999E-3</v>
      </c>
      <c r="K13">
        <v>-9.3388721021969903E-3</v>
      </c>
      <c r="L13">
        <v>-7.6992746286092206E-2</v>
      </c>
      <c r="M13">
        <v>0.75345660959866401</v>
      </c>
      <c r="N13">
        <v>0.107210032050557</v>
      </c>
      <c r="O13">
        <v>7.60834366611704E-2</v>
      </c>
      <c r="P13">
        <v>6.7633827152921197E-2</v>
      </c>
      <c r="Q13">
        <v>3.1009109369624501E-2</v>
      </c>
      <c r="R13">
        <v>-1.6486793771869301E-2</v>
      </c>
      <c r="S13" t="b">
        <v>0</v>
      </c>
      <c r="U13">
        <f t="shared" si="0"/>
        <v>1</v>
      </c>
      <c r="V13">
        <f t="shared" si="1"/>
        <v>0</v>
      </c>
      <c r="W13">
        <f t="shared" si="2"/>
        <v>1</v>
      </c>
    </row>
    <row r="14" spans="1:23" x14ac:dyDescent="0.25">
      <c r="A14" s="2" t="s">
        <v>88</v>
      </c>
      <c r="B14" t="s">
        <v>71</v>
      </c>
      <c r="C14">
        <v>0.177936414110451</v>
      </c>
      <c r="D14">
        <v>4.64776539596643E-2</v>
      </c>
      <c r="E14">
        <v>-6.9176083861416104E-2</v>
      </c>
      <c r="F14">
        <v>0.1088085177379</v>
      </c>
      <c r="G14">
        <v>0.33948197969474603</v>
      </c>
      <c r="H14">
        <v>9.1789763617210508E-3</v>
      </c>
      <c r="I14">
        <v>-2.06988030925782E-2</v>
      </c>
      <c r="J14">
        <v>3.4053720348015099E-2</v>
      </c>
      <c r="K14">
        <v>2.0465874754994399E-2</v>
      </c>
      <c r="L14">
        <v>-0.13623804895584399</v>
      </c>
      <c r="M14">
        <v>0.70065658544508302</v>
      </c>
      <c r="N14">
        <v>3.6510606843383302E-2</v>
      </c>
      <c r="O14">
        <v>0.14810315696221699</v>
      </c>
      <c r="P14">
        <v>1.1121415841589401E-3</v>
      </c>
      <c r="Q14">
        <v>7.0518319940759203E-3</v>
      </c>
      <c r="R14">
        <v>-4.2095165423721499E-2</v>
      </c>
      <c r="S14" t="b">
        <v>0</v>
      </c>
      <c r="U14">
        <f t="shared" si="0"/>
        <v>1</v>
      </c>
      <c r="V14">
        <f t="shared" si="1"/>
        <v>0</v>
      </c>
      <c r="W14">
        <f t="shared" si="2"/>
        <v>1</v>
      </c>
    </row>
    <row r="15" spans="1:23" x14ac:dyDescent="0.25">
      <c r="A15" s="2" t="s">
        <v>89</v>
      </c>
      <c r="C15">
        <v>3.3344926169400699E-2</v>
      </c>
      <c r="D15">
        <v>4.2671859505211601E-2</v>
      </c>
      <c r="E15">
        <v>0.777536443512296</v>
      </c>
      <c r="F15">
        <v>2.78102198565926E-2</v>
      </c>
      <c r="G15">
        <v>8.1209464341479395E-2</v>
      </c>
      <c r="H15">
        <v>2.7822712171973701E-3</v>
      </c>
      <c r="I15">
        <v>5.4096239712882702E-2</v>
      </c>
      <c r="J15">
        <v>5.9588715237031298E-2</v>
      </c>
      <c r="K15">
        <v>2.5130356385689302E-3</v>
      </c>
      <c r="L15">
        <v>-4.9811830746294701E-2</v>
      </c>
      <c r="M15">
        <v>4.1748161078087397E-2</v>
      </c>
      <c r="N15">
        <v>0.23982792025306901</v>
      </c>
      <c r="O15">
        <v>5.92798198117995E-2</v>
      </c>
      <c r="P15">
        <v>0.139788575361392</v>
      </c>
      <c r="Q15">
        <v>7.4894164676115302E-2</v>
      </c>
      <c r="R15">
        <v>4.7891169078620899E-2</v>
      </c>
      <c r="S15" t="b">
        <v>0</v>
      </c>
      <c r="U15">
        <f t="shared" si="0"/>
        <v>1</v>
      </c>
      <c r="V15">
        <f t="shared" si="1"/>
        <v>0</v>
      </c>
      <c r="W15">
        <f t="shared" si="2"/>
        <v>1</v>
      </c>
    </row>
    <row r="16" spans="1:23" x14ac:dyDescent="0.25">
      <c r="A16" s="2" t="s">
        <v>90</v>
      </c>
      <c r="C16">
        <v>6.6144699357147604E-2</v>
      </c>
      <c r="D16">
        <v>8.67571953729422E-2</v>
      </c>
      <c r="E16">
        <v>0.78681138311288801</v>
      </c>
      <c r="F16">
        <v>7.34989920383812E-2</v>
      </c>
      <c r="G16">
        <v>1.4092384752705399E-2</v>
      </c>
      <c r="H16">
        <v>-5.0042986220673699E-2</v>
      </c>
      <c r="I16">
        <v>8.1706763488024997E-2</v>
      </c>
      <c r="J16">
        <v>2.6989708746016E-2</v>
      </c>
      <c r="K16">
        <v>-2.0745956986950299E-2</v>
      </c>
      <c r="L16">
        <v>-3.1288182144493297E-2</v>
      </c>
      <c r="M16">
        <v>2.0494165116659802E-2</v>
      </c>
      <c r="N16">
        <v>0.107749950947248</v>
      </c>
      <c r="O16">
        <v>4.3113917541440498E-2</v>
      </c>
      <c r="P16">
        <v>0.12906731948883099</v>
      </c>
      <c r="Q16">
        <v>6.1480632471385001E-2</v>
      </c>
      <c r="R16">
        <v>2.84633109292491E-2</v>
      </c>
      <c r="S16" t="b">
        <v>0</v>
      </c>
      <c r="U16">
        <f t="shared" si="0"/>
        <v>1</v>
      </c>
      <c r="V16">
        <f t="shared" si="1"/>
        <v>0</v>
      </c>
      <c r="W16">
        <f t="shared" si="2"/>
        <v>1</v>
      </c>
    </row>
    <row r="17" spans="1:23" x14ac:dyDescent="0.25">
      <c r="A17" s="2" t="s">
        <v>91</v>
      </c>
      <c r="C17">
        <v>0.114624852294531</v>
      </c>
      <c r="D17">
        <v>2.9109106119198898E-3</v>
      </c>
      <c r="E17">
        <v>0.49995248020482902</v>
      </c>
      <c r="F17">
        <v>8.9723831749897703E-2</v>
      </c>
      <c r="G17">
        <v>0.45562813260568402</v>
      </c>
      <c r="H17">
        <v>7.9514228299244302E-2</v>
      </c>
      <c r="I17">
        <v>-7.3413072450466799E-2</v>
      </c>
      <c r="J17">
        <v>2.4197408247257701E-2</v>
      </c>
      <c r="K17">
        <v>2.9487509182373001E-2</v>
      </c>
      <c r="L17">
        <v>-6.0308257977127501E-2</v>
      </c>
      <c r="M17">
        <v>-1.1790764240663301E-2</v>
      </c>
      <c r="N17">
        <v>0.16143781694401099</v>
      </c>
      <c r="O17">
        <v>8.2450318008122206E-2</v>
      </c>
      <c r="P17">
        <v>-0.11874958959846101</v>
      </c>
      <c r="Q17">
        <v>0.10872658084940499</v>
      </c>
      <c r="R17">
        <v>-8.4732002844921203E-2</v>
      </c>
      <c r="S17" t="b">
        <v>1</v>
      </c>
      <c r="U17">
        <f t="shared" si="0"/>
        <v>0</v>
      </c>
      <c r="V17">
        <f t="shared" si="1"/>
        <v>0</v>
      </c>
      <c r="W17">
        <f t="shared" si="2"/>
        <v>0</v>
      </c>
    </row>
    <row r="18" spans="1:23" x14ac:dyDescent="0.25">
      <c r="A18" s="2" t="s">
        <v>92</v>
      </c>
      <c r="C18">
        <v>8.7554890191381796E-2</v>
      </c>
      <c r="D18">
        <v>0.110894010487969</v>
      </c>
      <c r="E18">
        <v>0.21653637404906101</v>
      </c>
      <c r="F18">
        <v>8.9064146155812401E-2</v>
      </c>
      <c r="G18">
        <v>0.74638093018908402</v>
      </c>
      <c r="H18">
        <v>2.30586348178499E-2</v>
      </c>
      <c r="I18">
        <v>-3.3133392599806702E-2</v>
      </c>
      <c r="J18">
        <v>5.5521407751732997E-2</v>
      </c>
      <c r="K18">
        <v>-2.5176638811684499E-2</v>
      </c>
      <c r="L18">
        <v>-8.6205606006955308E-3</v>
      </c>
      <c r="M18">
        <v>5.3488416274768497E-2</v>
      </c>
      <c r="N18">
        <v>0.172687755690098</v>
      </c>
      <c r="O18">
        <v>0.14183164298428899</v>
      </c>
      <c r="P18">
        <v>-0.11210468622945401</v>
      </c>
      <c r="Q18">
        <v>-3.2191889384918702E-2</v>
      </c>
      <c r="R18">
        <v>2.1281373753292698E-2</v>
      </c>
      <c r="S18" t="b">
        <v>0</v>
      </c>
      <c r="U18">
        <f t="shared" si="0"/>
        <v>1</v>
      </c>
      <c r="V18">
        <f t="shared" si="1"/>
        <v>0</v>
      </c>
      <c r="W18">
        <f t="shared" si="2"/>
        <v>1</v>
      </c>
    </row>
    <row r="19" spans="1:23" x14ac:dyDescent="0.25">
      <c r="A19" s="2" t="s">
        <v>93</v>
      </c>
      <c r="C19">
        <v>0.12929299438250699</v>
      </c>
      <c r="D19">
        <v>6.8372645841072596E-2</v>
      </c>
      <c r="E19">
        <v>0.17037209090865599</v>
      </c>
      <c r="F19">
        <v>5.7811670263621898E-2</v>
      </c>
      <c r="G19">
        <v>0.77168369934943903</v>
      </c>
      <c r="H19">
        <v>1.8816784104781901E-2</v>
      </c>
      <c r="I19">
        <v>-7.4763500366956004E-2</v>
      </c>
      <c r="J19">
        <v>6.0370866473805102E-2</v>
      </c>
      <c r="K19">
        <v>-4.3998214550768799E-2</v>
      </c>
      <c r="L19">
        <v>-4.5267838348324603E-2</v>
      </c>
      <c r="M19">
        <v>6.4084143243231403E-2</v>
      </c>
      <c r="N19">
        <v>1.34894778184062E-2</v>
      </c>
      <c r="O19">
        <v>7.2134545916765894E-2</v>
      </c>
      <c r="P19">
        <v>-3.1452112928842903E-2</v>
      </c>
      <c r="Q19">
        <v>2.1133388486950799E-2</v>
      </c>
      <c r="R19">
        <v>0.11726173094440399</v>
      </c>
      <c r="S19" t="b">
        <v>0</v>
      </c>
      <c r="U19">
        <f t="shared" si="0"/>
        <v>1</v>
      </c>
      <c r="V19">
        <f t="shared" si="1"/>
        <v>0</v>
      </c>
      <c r="W19">
        <f t="shared" si="2"/>
        <v>1</v>
      </c>
    </row>
    <row r="20" spans="1:23" x14ac:dyDescent="0.25">
      <c r="A20" s="2" t="s">
        <v>94</v>
      </c>
      <c r="C20">
        <v>0.17096417917377499</v>
      </c>
      <c r="D20">
        <v>4.9540007045105798E-2</v>
      </c>
      <c r="E20">
        <v>0.67276602562982801</v>
      </c>
      <c r="F20">
        <v>0.13654694506668699</v>
      </c>
      <c r="G20">
        <v>9.5920664853533094E-2</v>
      </c>
      <c r="H20">
        <v>-1.23602313839673E-2</v>
      </c>
      <c r="I20">
        <v>3.8720739923915802E-2</v>
      </c>
      <c r="J20">
        <v>2.59495465122777E-2</v>
      </c>
      <c r="K20">
        <v>3.2398870137093701E-2</v>
      </c>
      <c r="L20">
        <v>-0.201691115320142</v>
      </c>
      <c r="M20">
        <v>0.21451019303819599</v>
      </c>
      <c r="N20">
        <v>-0.17353971368437199</v>
      </c>
      <c r="O20">
        <v>-1.6898244115347402E-2</v>
      </c>
      <c r="P20">
        <v>-9.0465017797642697E-2</v>
      </c>
      <c r="Q20">
        <v>-0.158648153334323</v>
      </c>
      <c r="R20">
        <v>-2.30986591720082E-2</v>
      </c>
      <c r="S20" t="b">
        <v>0</v>
      </c>
      <c r="U20">
        <f t="shared" si="0"/>
        <v>1</v>
      </c>
      <c r="V20">
        <f t="shared" si="1"/>
        <v>0</v>
      </c>
      <c r="W20">
        <f t="shared" si="2"/>
        <v>1</v>
      </c>
    </row>
    <row r="21" spans="1:23" x14ac:dyDescent="0.25">
      <c r="A21" s="2" t="s">
        <v>95</v>
      </c>
      <c r="B21" t="s">
        <v>71</v>
      </c>
      <c r="C21">
        <v>0.205748319393359</v>
      </c>
      <c r="D21">
        <v>8.8774474059557296E-2</v>
      </c>
      <c r="E21">
        <v>0.39216934183619601</v>
      </c>
      <c r="F21">
        <v>0.140480203369169</v>
      </c>
      <c r="G21">
        <v>0.34858428598805902</v>
      </c>
      <c r="H21">
        <v>-2.3436124552965398E-2</v>
      </c>
      <c r="I21">
        <v>2.8510220569619001E-2</v>
      </c>
      <c r="J21">
        <v>2.6023579225281E-2</v>
      </c>
      <c r="K21">
        <v>7.2119522032636801E-2</v>
      </c>
      <c r="L21">
        <v>-0.17872656420538299</v>
      </c>
      <c r="M21">
        <v>0.27916320870052103</v>
      </c>
      <c r="N21">
        <v>-0.34504925086354099</v>
      </c>
      <c r="O21">
        <v>4.9021409844836598E-2</v>
      </c>
      <c r="P21">
        <v>-0.119606213321775</v>
      </c>
      <c r="Q21">
        <v>-0.183638400865799</v>
      </c>
      <c r="R21">
        <v>9.8989272820938796E-3</v>
      </c>
      <c r="S21" t="b">
        <v>1</v>
      </c>
      <c r="U21">
        <f t="shared" si="0"/>
        <v>0</v>
      </c>
      <c r="V21">
        <f t="shared" si="1"/>
        <v>0</v>
      </c>
      <c r="W21">
        <f t="shared" si="2"/>
        <v>0</v>
      </c>
    </row>
    <row r="22" spans="1:23" x14ac:dyDescent="0.25">
      <c r="A22" s="2" t="s">
        <v>96</v>
      </c>
      <c r="C22">
        <v>-5.5432657988650498E-2</v>
      </c>
      <c r="D22">
        <v>2.1968197112947001E-2</v>
      </c>
      <c r="E22">
        <v>0.367636844220393</v>
      </c>
      <c r="F22">
        <v>-5.7657380527706397E-3</v>
      </c>
      <c r="G22">
        <v>7.8552784688220606E-2</v>
      </c>
      <c r="H22">
        <v>5.0503304387549498E-2</v>
      </c>
      <c r="I22">
        <v>0.106289027672458</v>
      </c>
      <c r="J22">
        <v>8.0857809388732604E-2</v>
      </c>
      <c r="K22">
        <v>0.19193887358012901</v>
      </c>
      <c r="L22">
        <v>-0.207566634352851</v>
      </c>
      <c r="M22">
        <v>0.16096054100533699</v>
      </c>
      <c r="N22">
        <v>0.63930572681292797</v>
      </c>
      <c r="O22">
        <v>-0.114767435940084</v>
      </c>
      <c r="P22">
        <v>-9.2287787971554194E-2</v>
      </c>
      <c r="Q22">
        <v>-2.2358203463957699E-2</v>
      </c>
      <c r="R22">
        <v>3.3795310388160102E-3</v>
      </c>
      <c r="S22" t="b">
        <v>0</v>
      </c>
      <c r="U22">
        <f t="shared" si="0"/>
        <v>1</v>
      </c>
      <c r="V22">
        <f t="shared" si="1"/>
        <v>0</v>
      </c>
      <c r="W22">
        <f t="shared" si="2"/>
        <v>1</v>
      </c>
    </row>
    <row r="23" spans="1:23" x14ac:dyDescent="0.25">
      <c r="A23" s="2" t="s">
        <v>97</v>
      </c>
      <c r="C23">
        <v>7.83422046233474E-2</v>
      </c>
      <c r="D23">
        <v>8.5629249029899795E-2</v>
      </c>
      <c r="E23">
        <v>0.40130715996267002</v>
      </c>
      <c r="F23">
        <v>-8.5850419363428208E-3</v>
      </c>
      <c r="G23">
        <v>0.18621364216040701</v>
      </c>
      <c r="H23">
        <v>-1.31892286066909E-2</v>
      </c>
      <c r="I23">
        <v>0.19552217252547799</v>
      </c>
      <c r="J23">
        <v>2.5328628737639799E-2</v>
      </c>
      <c r="K23">
        <v>0.117209880186671</v>
      </c>
      <c r="L23">
        <v>-0.16745938415377001</v>
      </c>
      <c r="M23">
        <v>8.8395236059208696E-2</v>
      </c>
      <c r="N23">
        <v>0.68042559966765204</v>
      </c>
      <c r="O23">
        <v>-7.6012459307193997E-2</v>
      </c>
      <c r="P23">
        <v>-6.3433726491808298E-2</v>
      </c>
      <c r="Q23">
        <v>-4.7850122264620001E-2</v>
      </c>
      <c r="R23">
        <v>-1.9398434306117401E-2</v>
      </c>
      <c r="S23" t="b">
        <v>0</v>
      </c>
      <c r="U23">
        <f t="shared" si="0"/>
        <v>1</v>
      </c>
      <c r="V23">
        <f t="shared" si="1"/>
        <v>0</v>
      </c>
      <c r="W23">
        <f t="shared" si="2"/>
        <v>1</v>
      </c>
    </row>
    <row r="24" spans="1:23" x14ac:dyDescent="0.25">
      <c r="A24" s="2" t="s">
        <v>98</v>
      </c>
      <c r="C24">
        <v>0.127870635812976</v>
      </c>
      <c r="D24">
        <v>9.7523690122903808E-3</v>
      </c>
      <c r="E24">
        <v>9.4510733157574106E-2</v>
      </c>
      <c r="F24">
        <v>0.81076953093362403</v>
      </c>
      <c r="G24">
        <v>4.5461428895391801E-2</v>
      </c>
      <c r="H24">
        <v>3.9240531391304199E-2</v>
      </c>
      <c r="I24">
        <v>-4.2792204944055001E-2</v>
      </c>
      <c r="J24">
        <v>5.86687744314663E-2</v>
      </c>
      <c r="K24">
        <v>-3.4784033749264099E-3</v>
      </c>
      <c r="L24">
        <v>-4.8710916767495199E-2</v>
      </c>
      <c r="M24">
        <v>2.9951006094106002E-3</v>
      </c>
      <c r="N24">
        <v>8.6039137515187103E-2</v>
      </c>
      <c r="O24">
        <v>8.3203375190486303E-2</v>
      </c>
      <c r="P24">
        <v>0.148014502852445</v>
      </c>
      <c r="Q24">
        <v>-8.9349926623661299E-2</v>
      </c>
      <c r="R24">
        <v>-7.65153428397055E-2</v>
      </c>
      <c r="S24" t="b">
        <v>0</v>
      </c>
      <c r="U24">
        <f t="shared" si="0"/>
        <v>1</v>
      </c>
      <c r="V24">
        <f t="shared" si="1"/>
        <v>0</v>
      </c>
      <c r="W24">
        <f t="shared" si="2"/>
        <v>1</v>
      </c>
    </row>
    <row r="25" spans="1:23" x14ac:dyDescent="0.25">
      <c r="A25" s="2" t="s">
        <v>99</v>
      </c>
      <c r="C25">
        <v>0.14452803948124199</v>
      </c>
      <c r="D25">
        <v>5.7183796246380904E-3</v>
      </c>
      <c r="E25">
        <v>4.8167086049892199E-2</v>
      </c>
      <c r="F25">
        <v>0.79950104158113899</v>
      </c>
      <c r="G25">
        <v>0.120469021103837</v>
      </c>
      <c r="H25">
        <v>3.2128005273797597E-2</v>
      </c>
      <c r="I25">
        <v>3.48771487305038E-2</v>
      </c>
      <c r="J25">
        <v>8.8305042657483901E-2</v>
      </c>
      <c r="K25">
        <v>2.0848218702397801E-2</v>
      </c>
      <c r="L25">
        <v>-1.37203273526318E-2</v>
      </c>
      <c r="M25">
        <v>3.2873345680543599E-2</v>
      </c>
      <c r="N25">
        <v>6.9817499090217006E-2</v>
      </c>
      <c r="O25">
        <v>0.112610933180622</v>
      </c>
      <c r="P25">
        <v>0.14459682659699399</v>
      </c>
      <c r="Q25">
        <v>-7.6535517262989405E-2</v>
      </c>
      <c r="R25">
        <v>-2.2901204408939599E-2</v>
      </c>
      <c r="S25" t="b">
        <v>0</v>
      </c>
      <c r="U25">
        <f t="shared" si="0"/>
        <v>1</v>
      </c>
      <c r="V25">
        <f t="shared" si="1"/>
        <v>0</v>
      </c>
      <c r="W25">
        <f t="shared" si="2"/>
        <v>1</v>
      </c>
    </row>
    <row r="26" spans="1:23" x14ac:dyDescent="0.25">
      <c r="A26" s="2" t="s">
        <v>100</v>
      </c>
      <c r="B26" t="s">
        <v>71</v>
      </c>
      <c r="C26">
        <v>9.4926723084900102E-3</v>
      </c>
      <c r="D26">
        <v>-3.7326699694032003E-2</v>
      </c>
      <c r="E26">
        <v>-7.79632069402727E-2</v>
      </c>
      <c r="F26">
        <v>0.10131124335166899</v>
      </c>
      <c r="G26">
        <v>8.4019549651428604E-2</v>
      </c>
      <c r="H26">
        <v>8.4593505381756195E-2</v>
      </c>
      <c r="I26">
        <v>0.346204620685238</v>
      </c>
      <c r="J26">
        <v>1.6143726425941401E-2</v>
      </c>
      <c r="K26">
        <v>7.4694992101965299E-2</v>
      </c>
      <c r="L26">
        <v>0.103654466940966</v>
      </c>
      <c r="M26">
        <v>-0.145125086852918</v>
      </c>
      <c r="N26">
        <v>2.9632478946656798E-2</v>
      </c>
      <c r="O26">
        <v>-6.6170275185560803E-2</v>
      </c>
      <c r="P26">
        <v>-0.355709193911043</v>
      </c>
      <c r="Q26">
        <v>9.8362639158501394E-2</v>
      </c>
      <c r="R26">
        <v>0.44398542175563199</v>
      </c>
      <c r="S26" t="b">
        <v>1</v>
      </c>
      <c r="U26">
        <f t="shared" si="0"/>
        <v>0</v>
      </c>
      <c r="V26">
        <f t="shared" si="1"/>
        <v>0</v>
      </c>
      <c r="W26">
        <f t="shared" si="2"/>
        <v>0</v>
      </c>
    </row>
    <row r="27" spans="1:23" x14ac:dyDescent="0.25">
      <c r="A27" s="2" t="s">
        <v>101</v>
      </c>
      <c r="C27">
        <v>7.7516013340608494E-2</v>
      </c>
      <c r="D27">
        <v>3.92530460859878E-2</v>
      </c>
      <c r="E27">
        <v>9.2092234830890005E-2</v>
      </c>
      <c r="F27">
        <v>0.135799218571583</v>
      </c>
      <c r="G27">
        <v>2.7603853883750602E-2</v>
      </c>
      <c r="H27">
        <v>0.74168087558338802</v>
      </c>
      <c r="I27">
        <v>0.109640432342306</v>
      </c>
      <c r="J27">
        <v>5.2784154691261999E-2</v>
      </c>
      <c r="K27">
        <v>6.9661247978305002E-2</v>
      </c>
      <c r="L27">
        <v>-4.0030486165738198E-2</v>
      </c>
      <c r="M27">
        <v>-1.2687179211538301E-2</v>
      </c>
      <c r="N27">
        <v>2.8731876159151199E-2</v>
      </c>
      <c r="O27">
        <v>-0.106407987859097</v>
      </c>
      <c r="P27">
        <v>-0.156206370252298</v>
      </c>
      <c r="Q27">
        <v>-3.6007078732189703E-2</v>
      </c>
      <c r="R27">
        <v>4.2382926770671903E-2</v>
      </c>
      <c r="S27" t="b">
        <v>0</v>
      </c>
      <c r="U27">
        <f t="shared" si="0"/>
        <v>1</v>
      </c>
      <c r="V27">
        <f t="shared" si="1"/>
        <v>0</v>
      </c>
      <c r="W27">
        <f t="shared" si="2"/>
        <v>1</v>
      </c>
    </row>
    <row r="28" spans="1:23" x14ac:dyDescent="0.25">
      <c r="A28" s="2" t="s">
        <v>102</v>
      </c>
      <c r="C28">
        <v>9.8452325372863206E-2</v>
      </c>
      <c r="D28">
        <v>-4.5402491208068198E-2</v>
      </c>
      <c r="E28">
        <v>-9.1970162569101795E-3</v>
      </c>
      <c r="F28">
        <v>-9.68410242675036E-2</v>
      </c>
      <c r="G28">
        <v>4.8953755744868398E-2</v>
      </c>
      <c r="H28">
        <v>0.67991674159891502</v>
      </c>
      <c r="I28">
        <v>0.16009267679259301</v>
      </c>
      <c r="J28">
        <v>2.51557128243927E-2</v>
      </c>
      <c r="K28">
        <v>0.129737918736961</v>
      </c>
      <c r="L28">
        <v>-7.7506926504370202E-3</v>
      </c>
      <c r="M28">
        <v>3.6284232692240702E-2</v>
      </c>
      <c r="N28">
        <v>-8.5466389730457795E-2</v>
      </c>
      <c r="O28">
        <v>-1.0733648647233701E-2</v>
      </c>
      <c r="P28">
        <v>-4.6767144531147602E-2</v>
      </c>
      <c r="Q28">
        <v>1.92666381258116E-2</v>
      </c>
      <c r="R28">
        <v>-0.18321187574977199</v>
      </c>
      <c r="S28" t="b">
        <v>0</v>
      </c>
      <c r="U28">
        <f t="shared" si="0"/>
        <v>1</v>
      </c>
      <c r="V28">
        <f t="shared" si="1"/>
        <v>0</v>
      </c>
      <c r="W28">
        <f t="shared" si="2"/>
        <v>1</v>
      </c>
    </row>
    <row r="29" spans="1:23" x14ac:dyDescent="0.25">
      <c r="A29" s="2" t="s">
        <v>103</v>
      </c>
      <c r="C29">
        <v>0.104613794657912</v>
      </c>
      <c r="D29">
        <v>0.12467177263712099</v>
      </c>
      <c r="E29">
        <v>6.1714336368692696E-3</v>
      </c>
      <c r="F29">
        <v>7.2044505298330397E-2</v>
      </c>
      <c r="G29">
        <v>2.54332293695799E-2</v>
      </c>
      <c r="H29">
        <v>5.6726063641711899E-2</v>
      </c>
      <c r="I29">
        <v>9.8804738731345394E-3</v>
      </c>
      <c r="J29">
        <v>4.81367785425241E-2</v>
      </c>
      <c r="K29">
        <v>0.88204181099319301</v>
      </c>
      <c r="L29">
        <v>3.0147933359702499E-2</v>
      </c>
      <c r="M29">
        <v>4.27773844323879E-3</v>
      </c>
      <c r="N29">
        <v>0.13880453343131999</v>
      </c>
      <c r="O29">
        <v>3.2267140241614797E-2</v>
      </c>
      <c r="P29">
        <v>4.37200365063979E-2</v>
      </c>
      <c r="Q29">
        <v>-5.1288324338416699E-3</v>
      </c>
      <c r="R29">
        <v>8.7498850139881207E-2</v>
      </c>
      <c r="S29" t="b">
        <v>0</v>
      </c>
      <c r="U29">
        <f t="shared" si="0"/>
        <v>1</v>
      </c>
      <c r="V29">
        <f t="shared" si="1"/>
        <v>0</v>
      </c>
      <c r="W29">
        <f t="shared" si="2"/>
        <v>1</v>
      </c>
    </row>
    <row r="30" spans="1:23" x14ac:dyDescent="0.25">
      <c r="A30" s="2" t="s">
        <v>104</v>
      </c>
      <c r="B30" t="s">
        <v>71</v>
      </c>
      <c r="C30">
        <v>-5.2758638547991898E-2</v>
      </c>
      <c r="D30">
        <v>-7.0949335305796807E-2</v>
      </c>
      <c r="E30">
        <v>-3.8975215100407301E-2</v>
      </c>
      <c r="F30">
        <v>-1.03282589749826E-2</v>
      </c>
      <c r="G30">
        <v>-1.6491853583095899E-2</v>
      </c>
      <c r="H30">
        <v>2.2343818241331199E-2</v>
      </c>
      <c r="I30">
        <v>-5.0438810183438501E-2</v>
      </c>
      <c r="J30">
        <v>-2.8516917409370599E-2</v>
      </c>
      <c r="K30">
        <v>-6.7119919980958606E-2</v>
      </c>
      <c r="L30">
        <v>3.8135436353521198E-3</v>
      </c>
      <c r="M30">
        <v>-0.14745944550962001</v>
      </c>
      <c r="N30">
        <v>-1.5596965461392E-2</v>
      </c>
      <c r="O30">
        <v>-0.68708771054729301</v>
      </c>
      <c r="P30">
        <v>-1.45592578653547E-2</v>
      </c>
      <c r="Q30">
        <v>-2.7169105577576399E-2</v>
      </c>
      <c r="R30">
        <v>0.17291890971302401</v>
      </c>
      <c r="S30" t="b">
        <v>0</v>
      </c>
      <c r="U30">
        <f t="shared" si="0"/>
        <v>0</v>
      </c>
      <c r="V30">
        <f t="shared" si="1"/>
        <v>1</v>
      </c>
      <c r="W30">
        <f t="shared" si="2"/>
        <v>1</v>
      </c>
    </row>
    <row r="31" spans="1:23" x14ac:dyDescent="0.25">
      <c r="A31" s="2" t="s">
        <v>105</v>
      </c>
      <c r="B31" t="s">
        <v>71</v>
      </c>
      <c r="C31">
        <v>0.11492793792103</v>
      </c>
      <c r="D31">
        <v>5.78209208725219E-2</v>
      </c>
      <c r="E31">
        <v>2.1851665732769199E-2</v>
      </c>
      <c r="F31">
        <v>8.1024068786414896E-2</v>
      </c>
      <c r="G31">
        <v>7.5585581167383301E-2</v>
      </c>
      <c r="H31">
        <v>1.60180413318982E-2</v>
      </c>
      <c r="I31">
        <v>5.3550349400145199E-2</v>
      </c>
      <c r="J31">
        <v>0.109680067542182</v>
      </c>
      <c r="K31">
        <v>4.3493143329237802E-2</v>
      </c>
      <c r="L31">
        <v>-1.72666161235164E-2</v>
      </c>
      <c r="M31">
        <v>-2.38182270215756E-2</v>
      </c>
      <c r="N31">
        <v>-0.106031133773946</v>
      </c>
      <c r="O31">
        <v>0.72946341946297999</v>
      </c>
      <c r="P31">
        <v>-5.9862648705805203E-2</v>
      </c>
      <c r="Q31">
        <v>1.8119798665367001E-2</v>
      </c>
      <c r="R31">
        <v>0.171791769323237</v>
      </c>
      <c r="S31" t="b">
        <v>0</v>
      </c>
      <c r="U31">
        <f t="shared" si="0"/>
        <v>1</v>
      </c>
      <c r="V31">
        <f t="shared" si="1"/>
        <v>0</v>
      </c>
      <c r="W31">
        <f t="shared" si="2"/>
        <v>1</v>
      </c>
    </row>
    <row r="32" spans="1:23" x14ac:dyDescent="0.25">
      <c r="A32" s="2" t="s">
        <v>106</v>
      </c>
      <c r="B32" t="s">
        <v>71</v>
      </c>
      <c r="C32">
        <v>0.104626604267179</v>
      </c>
      <c r="D32">
        <v>0.19327715502067899</v>
      </c>
      <c r="E32">
        <v>8.1660269120518506E-3</v>
      </c>
      <c r="F32">
        <v>0.160944741296664</v>
      </c>
      <c r="G32">
        <v>6.07802929255171E-2</v>
      </c>
      <c r="H32">
        <v>0.14309175768330001</v>
      </c>
      <c r="I32">
        <v>4.3320623697002097E-2</v>
      </c>
      <c r="J32">
        <v>0.480649412043747</v>
      </c>
      <c r="K32">
        <v>0.102384576129516</v>
      </c>
      <c r="L32">
        <v>-2.50988368028838E-2</v>
      </c>
      <c r="M32">
        <v>-5.5682561661030701E-2</v>
      </c>
      <c r="N32">
        <v>0.158817189152481</v>
      </c>
      <c r="O32">
        <v>0.17146370812757</v>
      </c>
      <c r="P32">
        <v>6.47894724854991E-2</v>
      </c>
      <c r="Q32">
        <v>-1.3204841195952699E-3</v>
      </c>
      <c r="R32">
        <v>9.2629413252206402E-2</v>
      </c>
      <c r="S32" t="b">
        <v>1</v>
      </c>
      <c r="U32">
        <f t="shared" si="0"/>
        <v>0</v>
      </c>
      <c r="V32">
        <f t="shared" si="1"/>
        <v>0</v>
      </c>
      <c r="W32">
        <f t="shared" si="2"/>
        <v>0</v>
      </c>
    </row>
    <row r="33" spans="1:23" x14ac:dyDescent="0.25">
      <c r="A33" s="2" t="s">
        <v>107</v>
      </c>
      <c r="C33">
        <v>0.159093514596191</v>
      </c>
      <c r="D33">
        <v>7.9866154188669006E-2</v>
      </c>
      <c r="E33">
        <v>8.6276280228037197E-2</v>
      </c>
      <c r="F33">
        <v>7.1995558860273895E-2</v>
      </c>
      <c r="G33">
        <v>-2.27728758511626E-2</v>
      </c>
      <c r="H33">
        <v>-4.5449594802817697E-2</v>
      </c>
      <c r="I33">
        <v>7.4671119128778399E-2</v>
      </c>
      <c r="J33">
        <v>0.75458959745481402</v>
      </c>
      <c r="K33">
        <v>1.96466653060893E-2</v>
      </c>
      <c r="L33">
        <v>-6.9320755487302793E-2</v>
      </c>
      <c r="M33">
        <v>0.15648017868963299</v>
      </c>
      <c r="N33">
        <v>2.3928730207948699E-2</v>
      </c>
      <c r="O33">
        <v>7.1660283886390702E-3</v>
      </c>
      <c r="P33">
        <v>2.9311922437668399E-2</v>
      </c>
      <c r="Q33">
        <v>-2.1939142715424801E-2</v>
      </c>
      <c r="R33">
        <v>-4.72543912492671E-2</v>
      </c>
      <c r="S33" t="b">
        <v>0</v>
      </c>
      <c r="U33">
        <f t="shared" si="0"/>
        <v>1</v>
      </c>
      <c r="V33">
        <f t="shared" si="1"/>
        <v>0</v>
      </c>
      <c r="W33">
        <f t="shared" si="2"/>
        <v>1</v>
      </c>
    </row>
    <row r="34" spans="1:23" x14ac:dyDescent="0.25">
      <c r="A34" s="2" t="s">
        <v>108</v>
      </c>
      <c r="C34">
        <v>0.10243428529426001</v>
      </c>
      <c r="D34">
        <v>5.55815926354307E-2</v>
      </c>
      <c r="E34">
        <v>6.3959920815803206E-2</v>
      </c>
      <c r="F34">
        <v>6.2542005639953505E-2</v>
      </c>
      <c r="G34">
        <v>3.02029379448534E-2</v>
      </c>
      <c r="H34">
        <v>-6.0335128015336298E-3</v>
      </c>
      <c r="I34">
        <v>6.4634574714987902E-2</v>
      </c>
      <c r="J34">
        <v>0.83597292472551998</v>
      </c>
      <c r="K34">
        <v>7.1183533889566095E-2</v>
      </c>
      <c r="L34">
        <v>-1.2330277996556399E-3</v>
      </c>
      <c r="M34">
        <v>-1.0184799341412E-4</v>
      </c>
      <c r="N34">
        <v>1.15856465143881E-3</v>
      </c>
      <c r="O34">
        <v>-3.0763885253381199E-2</v>
      </c>
      <c r="P34">
        <v>3.4341700135231502E-2</v>
      </c>
      <c r="Q34">
        <v>8.31616393901696E-2</v>
      </c>
      <c r="R34">
        <v>-1.9754493142214902E-3</v>
      </c>
      <c r="S34" t="b">
        <v>0</v>
      </c>
      <c r="U34">
        <f t="shared" si="0"/>
        <v>1</v>
      </c>
      <c r="V34">
        <f t="shared" si="1"/>
        <v>0</v>
      </c>
      <c r="W34">
        <f t="shared" si="2"/>
        <v>1</v>
      </c>
    </row>
    <row r="35" spans="1:23" x14ac:dyDescent="0.25">
      <c r="A35" s="2" t="s">
        <v>109</v>
      </c>
      <c r="C35">
        <v>0.15871054961258399</v>
      </c>
      <c r="D35">
        <v>9.9251442101483803E-2</v>
      </c>
      <c r="E35">
        <v>-2.4293511948014299E-2</v>
      </c>
      <c r="F35">
        <v>0.135692311655283</v>
      </c>
      <c r="G35">
        <v>0.13932582491808401</v>
      </c>
      <c r="H35">
        <v>0.11535316284932901</v>
      </c>
      <c r="I35">
        <v>-7.2962445937861498E-2</v>
      </c>
      <c r="J35">
        <v>0.60008844885787305</v>
      </c>
      <c r="K35">
        <v>-1.8798082039202701E-2</v>
      </c>
      <c r="L35">
        <v>-0.120136887564425</v>
      </c>
      <c r="M35">
        <v>-9.2297787571918102E-2</v>
      </c>
      <c r="N35">
        <v>-7.6994765309461893E-2</v>
      </c>
      <c r="O35">
        <v>9.9767351876837898E-2</v>
      </c>
      <c r="P35">
        <v>-1.2111021750124301E-2</v>
      </c>
      <c r="Q35">
        <v>4.50702733752853E-4</v>
      </c>
      <c r="R35">
        <v>1.3945782854006101E-2</v>
      </c>
      <c r="S35" t="b">
        <v>0</v>
      </c>
      <c r="U35">
        <f t="shared" si="0"/>
        <v>1</v>
      </c>
      <c r="V35">
        <f t="shared" si="1"/>
        <v>0</v>
      </c>
      <c r="W35">
        <f t="shared" si="2"/>
        <v>1</v>
      </c>
    </row>
    <row r="36" spans="1:23" x14ac:dyDescent="0.25">
      <c r="A36" s="2" t="s">
        <v>110</v>
      </c>
      <c r="C36">
        <v>1.2847204767959501E-2</v>
      </c>
      <c r="D36">
        <v>-0.79871958818253497</v>
      </c>
      <c r="E36">
        <v>-6.7450896634777893E-2</v>
      </c>
      <c r="F36">
        <v>-3.2767978839385398E-2</v>
      </c>
      <c r="G36">
        <v>-5.4512167454256903E-2</v>
      </c>
      <c r="H36">
        <v>-2.95923443441212E-2</v>
      </c>
      <c r="I36">
        <v>-3.3968738975552998E-2</v>
      </c>
      <c r="J36">
        <v>-0.14675195409861999</v>
      </c>
      <c r="K36">
        <v>-0.176938732094162</v>
      </c>
      <c r="L36">
        <v>4.5097926910068503E-2</v>
      </c>
      <c r="M36">
        <v>-0.11301712320971299</v>
      </c>
      <c r="N36">
        <v>4.9851210849878098E-2</v>
      </c>
      <c r="O36">
        <v>0.101762168756256</v>
      </c>
      <c r="P36">
        <v>-5.0911131484373097E-3</v>
      </c>
      <c r="Q36">
        <v>5.7777803798223698E-2</v>
      </c>
      <c r="R36">
        <v>-6.5292584239034002E-2</v>
      </c>
      <c r="S36" t="b">
        <v>0</v>
      </c>
      <c r="U36">
        <f t="shared" si="0"/>
        <v>0</v>
      </c>
      <c r="V36">
        <f t="shared" si="1"/>
        <v>1</v>
      </c>
      <c r="W36">
        <f t="shared" si="2"/>
        <v>1</v>
      </c>
    </row>
    <row r="37" spans="1:23" x14ac:dyDescent="0.25">
      <c r="A37" s="2" t="s">
        <v>111</v>
      </c>
      <c r="C37">
        <v>3.85539475178849E-2</v>
      </c>
      <c r="D37">
        <v>-0.833445912592083</v>
      </c>
      <c r="E37">
        <v>-3.9475353072749401E-2</v>
      </c>
      <c r="F37">
        <v>3.8352438482287997E-2</v>
      </c>
      <c r="G37">
        <v>-2.06116604460681E-2</v>
      </c>
      <c r="H37">
        <v>1.3778398251404599E-2</v>
      </c>
      <c r="I37">
        <v>-4.1719042961359698E-2</v>
      </c>
      <c r="J37">
        <v>-0.139437636675491</v>
      </c>
      <c r="K37">
        <v>-0.13212786987064101</v>
      </c>
      <c r="L37">
        <v>0.111127178979653</v>
      </c>
      <c r="M37">
        <v>-6.3227507151275703E-2</v>
      </c>
      <c r="N37">
        <v>1.82586239044238E-3</v>
      </c>
      <c r="O37">
        <v>8.74478640039002E-2</v>
      </c>
      <c r="P37">
        <v>-1.6332129845231198E-2</v>
      </c>
      <c r="Q37">
        <v>6.8718239281002E-2</v>
      </c>
      <c r="R37">
        <v>-7.7244361702048001E-2</v>
      </c>
      <c r="S37" t="b">
        <v>0</v>
      </c>
      <c r="U37">
        <f t="shared" si="0"/>
        <v>0</v>
      </c>
      <c r="V37">
        <f t="shared" si="1"/>
        <v>1</v>
      </c>
      <c r="W37">
        <f t="shared" si="2"/>
        <v>1</v>
      </c>
    </row>
    <row r="38" spans="1:23" x14ac:dyDescent="0.25">
      <c r="A38" s="2" t="s">
        <v>112</v>
      </c>
      <c r="C38">
        <v>-0.111741254870389</v>
      </c>
      <c r="D38">
        <v>-0.75669626641161702</v>
      </c>
      <c r="E38">
        <v>4.6557647398949201E-2</v>
      </c>
      <c r="F38">
        <v>-6.8904816041043496E-2</v>
      </c>
      <c r="G38">
        <v>-8.8632631012759797E-2</v>
      </c>
      <c r="H38">
        <v>6.8179533567111705E-2</v>
      </c>
      <c r="I38">
        <v>1.86737630558718E-2</v>
      </c>
      <c r="J38">
        <v>-1.14058392994209E-2</v>
      </c>
      <c r="K38">
        <v>1.9926474572108499E-2</v>
      </c>
      <c r="L38">
        <v>3.5618218731333501E-2</v>
      </c>
      <c r="M38">
        <v>-1.3202349306764199E-4</v>
      </c>
      <c r="N38">
        <v>-0.118011289502235</v>
      </c>
      <c r="O38">
        <v>-0.110826159184043</v>
      </c>
      <c r="P38">
        <v>-0.10097848382310901</v>
      </c>
      <c r="Q38">
        <v>-3.1939523168959497E-2</v>
      </c>
      <c r="R38">
        <v>0.14598520446247301</v>
      </c>
      <c r="S38" t="b">
        <v>0</v>
      </c>
      <c r="U38">
        <f t="shared" si="0"/>
        <v>0</v>
      </c>
      <c r="V38">
        <f t="shared" si="1"/>
        <v>1</v>
      </c>
      <c r="W38">
        <f t="shared" si="2"/>
        <v>1</v>
      </c>
    </row>
    <row r="39" spans="1:23" x14ac:dyDescent="0.25">
      <c r="A39" s="2" t="s">
        <v>113</v>
      </c>
      <c r="C39">
        <v>9.3741999380097696E-2</v>
      </c>
      <c r="D39">
        <v>0.68611593458007902</v>
      </c>
      <c r="E39">
        <v>0.13385791926827501</v>
      </c>
      <c r="F39">
        <v>7.2891718207010903E-2</v>
      </c>
      <c r="G39">
        <v>1.7496464336620901E-2</v>
      </c>
      <c r="H39">
        <v>6.7739295242949304E-2</v>
      </c>
      <c r="I39">
        <v>4.1328368722613203E-2</v>
      </c>
      <c r="J39">
        <v>3.1326410482878903E-2</v>
      </c>
      <c r="K39">
        <v>6.6372552878365507E-2</v>
      </c>
      <c r="L39">
        <v>-1.9379502102499901E-2</v>
      </c>
      <c r="M39">
        <v>-4.3529114526596697E-2</v>
      </c>
      <c r="N39">
        <v>-5.3113680078289899E-2</v>
      </c>
      <c r="O39">
        <v>7.91336943799682E-2</v>
      </c>
      <c r="P39">
        <v>1.5153937268881E-2</v>
      </c>
      <c r="Q39">
        <v>0.17818065706268901</v>
      </c>
      <c r="R39">
        <v>-3.9373393938353797E-2</v>
      </c>
      <c r="S39" t="b">
        <v>0</v>
      </c>
      <c r="U39">
        <f t="shared" si="0"/>
        <v>1</v>
      </c>
      <c r="V39">
        <f t="shared" si="1"/>
        <v>0</v>
      </c>
      <c r="W39">
        <f t="shared" si="2"/>
        <v>1</v>
      </c>
    </row>
    <row r="40" spans="1:23" x14ac:dyDescent="0.25">
      <c r="A40" s="2" t="s">
        <v>114</v>
      </c>
      <c r="C40">
        <v>-7.6329490856180099E-2</v>
      </c>
      <c r="D40">
        <v>-0.78200255702399601</v>
      </c>
      <c r="E40">
        <v>8.7166677936097205E-3</v>
      </c>
      <c r="F40">
        <v>-8.4128476245963493E-2</v>
      </c>
      <c r="G40">
        <v>-0.12586751737257401</v>
      </c>
      <c r="H40">
        <v>-7.2970999604952697E-4</v>
      </c>
      <c r="I40">
        <v>1.30689821000133E-3</v>
      </c>
      <c r="J40">
        <v>-2.20194150595985E-2</v>
      </c>
      <c r="K40">
        <v>5.0764401426519799E-2</v>
      </c>
      <c r="L40">
        <v>6.8815619954522303E-2</v>
      </c>
      <c r="M40">
        <v>9.7717778666583904E-2</v>
      </c>
      <c r="N40">
        <v>-0.116372454504484</v>
      </c>
      <c r="O40">
        <v>-0.169670511603666</v>
      </c>
      <c r="P40">
        <v>-8.1510650607348703E-2</v>
      </c>
      <c r="Q40">
        <v>4.7317587631703802E-2</v>
      </c>
      <c r="R40">
        <v>2.38104384918696E-2</v>
      </c>
      <c r="S40" t="b">
        <v>0</v>
      </c>
      <c r="U40">
        <f t="shared" si="0"/>
        <v>0</v>
      </c>
      <c r="V40">
        <f t="shared" si="1"/>
        <v>1</v>
      </c>
      <c r="W40">
        <f t="shared" si="2"/>
        <v>1</v>
      </c>
    </row>
    <row r="41" spans="1:23" x14ac:dyDescent="0.25">
      <c r="A41" s="2" t="s">
        <v>115</v>
      </c>
      <c r="B41" t="s">
        <v>71</v>
      </c>
      <c r="C41">
        <v>-7.9887239153643805E-2</v>
      </c>
      <c r="D41">
        <v>0.49455991356501999</v>
      </c>
      <c r="E41">
        <v>0.10257215453636399</v>
      </c>
      <c r="F41">
        <v>0.13157584520678201</v>
      </c>
      <c r="G41">
        <v>1.26954618403337E-2</v>
      </c>
      <c r="H41">
        <v>0.239783868238511</v>
      </c>
      <c r="I41">
        <v>-2.9448585224705601E-2</v>
      </c>
      <c r="J41">
        <v>7.1200351722457797E-2</v>
      </c>
      <c r="K41">
        <v>0.10374192442493101</v>
      </c>
      <c r="L41">
        <v>0.13782855449385201</v>
      </c>
      <c r="M41">
        <v>7.4153335091439995E-2</v>
      </c>
      <c r="N41">
        <v>-0.140965375393518</v>
      </c>
      <c r="O41">
        <v>-1.71000799470571E-2</v>
      </c>
      <c r="P41">
        <v>-0.18167846253662501</v>
      </c>
      <c r="Q41">
        <v>-6.5812819824623198E-2</v>
      </c>
      <c r="R41">
        <v>0.161992152114559</v>
      </c>
      <c r="S41" t="b">
        <v>1</v>
      </c>
      <c r="U41">
        <f t="shared" si="0"/>
        <v>0</v>
      </c>
      <c r="V41">
        <f t="shared" si="1"/>
        <v>0</v>
      </c>
      <c r="W41">
        <f t="shared" si="2"/>
        <v>0</v>
      </c>
    </row>
    <row r="42" spans="1:23" x14ac:dyDescent="0.25">
      <c r="A42" s="2" t="s">
        <v>116</v>
      </c>
      <c r="C42">
        <v>2.48300329558334E-2</v>
      </c>
      <c r="D42">
        <v>0.177168423752012</v>
      </c>
      <c r="E42">
        <v>4.44613889004737E-2</v>
      </c>
      <c r="F42">
        <v>0.47351892337690299</v>
      </c>
      <c r="G42">
        <v>8.2675092659746902E-2</v>
      </c>
      <c r="H42">
        <v>2.69976538677511E-2</v>
      </c>
      <c r="I42">
        <v>0.10121098041894599</v>
      </c>
      <c r="J42">
        <v>0.161958368757846</v>
      </c>
      <c r="K42">
        <v>8.8827829950620704E-2</v>
      </c>
      <c r="L42">
        <v>1.59194761948954E-2</v>
      </c>
      <c r="M42">
        <v>1.6454807706225701E-2</v>
      </c>
      <c r="N42">
        <v>-0.236426972491522</v>
      </c>
      <c r="O42">
        <v>7.8928526063651808E-3</v>
      </c>
      <c r="P42">
        <v>-8.1918276930500106E-2</v>
      </c>
      <c r="Q42">
        <v>5.8882028693926898E-2</v>
      </c>
      <c r="R42">
        <v>0.13710994030005899</v>
      </c>
      <c r="S42" t="b">
        <v>1</v>
      </c>
      <c r="U42">
        <f t="shared" si="0"/>
        <v>0</v>
      </c>
      <c r="V42">
        <f t="shared" si="1"/>
        <v>0</v>
      </c>
      <c r="W42">
        <f t="shared" si="2"/>
        <v>0</v>
      </c>
    </row>
    <row r="43" spans="1:23" x14ac:dyDescent="0.25">
      <c r="A43" s="2" t="s">
        <v>117</v>
      </c>
      <c r="C43">
        <v>0.174710945960975</v>
      </c>
      <c r="D43">
        <v>9.2632457410596503E-2</v>
      </c>
      <c r="E43">
        <v>6.5094840397607504E-2</v>
      </c>
      <c r="F43">
        <v>0.67429044332041999</v>
      </c>
      <c r="G43">
        <v>6.9089603077012507E-2</v>
      </c>
      <c r="H43">
        <v>7.6725401335842297E-2</v>
      </c>
      <c r="I43">
        <v>8.9871733293037395E-2</v>
      </c>
      <c r="J43">
        <v>7.28395599238226E-2</v>
      </c>
      <c r="K43">
        <v>6.6751028626304804E-2</v>
      </c>
      <c r="L43">
        <v>-7.6854632811056603E-2</v>
      </c>
      <c r="M43">
        <v>5.3496727788834998E-2</v>
      </c>
      <c r="N43">
        <v>3.2496601161547199E-2</v>
      </c>
      <c r="O43">
        <v>-4.5170059143400297E-2</v>
      </c>
      <c r="P43">
        <v>-0.125482130156269</v>
      </c>
      <c r="Q43">
        <v>0.118254065391267</v>
      </c>
      <c r="R43">
        <v>1.4967844113033301E-3</v>
      </c>
      <c r="S43" t="b">
        <v>0</v>
      </c>
      <c r="U43">
        <f t="shared" si="0"/>
        <v>1</v>
      </c>
      <c r="V43">
        <f t="shared" si="1"/>
        <v>0</v>
      </c>
      <c r="W43">
        <f t="shared" si="2"/>
        <v>1</v>
      </c>
    </row>
    <row r="44" spans="1:23" x14ac:dyDescent="0.25">
      <c r="A44" s="2" t="s">
        <v>118</v>
      </c>
      <c r="C44">
        <v>0.13880493684640699</v>
      </c>
      <c r="D44">
        <v>7.1995659279782506E-2</v>
      </c>
      <c r="E44">
        <v>9.4081962688914805E-2</v>
      </c>
      <c r="F44">
        <v>0.53822123630142904</v>
      </c>
      <c r="G44">
        <v>6.6568954925069895E-2</v>
      </c>
      <c r="H44">
        <v>-2.4112759020594701E-3</v>
      </c>
      <c r="I44">
        <v>0.12742590607637</v>
      </c>
      <c r="J44">
        <v>7.1699053776314497E-2</v>
      </c>
      <c r="K44">
        <v>7.1886689875315504E-2</v>
      </c>
      <c r="L44">
        <v>-8.6818037120849595E-2</v>
      </c>
      <c r="M44">
        <v>8.3942402111713402E-2</v>
      </c>
      <c r="N44">
        <v>-8.6190816955848903E-2</v>
      </c>
      <c r="O44">
        <v>-5.1658190687808497E-2</v>
      </c>
      <c r="P44">
        <v>-2.0746317721718099E-2</v>
      </c>
      <c r="Q44">
        <v>0.19398323763400199</v>
      </c>
      <c r="R44">
        <v>8.9725024820048196E-2</v>
      </c>
      <c r="S44" t="b">
        <v>0</v>
      </c>
      <c r="U44">
        <f t="shared" si="0"/>
        <v>1</v>
      </c>
      <c r="V44">
        <f t="shared" si="1"/>
        <v>0</v>
      </c>
      <c r="W44">
        <f t="shared" si="2"/>
        <v>1</v>
      </c>
    </row>
    <row r="45" spans="1:23" x14ac:dyDescent="0.25">
      <c r="A45" s="2" t="s">
        <v>119</v>
      </c>
      <c r="C45">
        <v>0.69555574954593602</v>
      </c>
      <c r="D45">
        <v>2.35913765484334E-2</v>
      </c>
      <c r="E45">
        <v>9.1323187471290201E-2</v>
      </c>
      <c r="F45">
        <v>4.7858149670957799E-2</v>
      </c>
      <c r="G45">
        <v>0.114806521870704</v>
      </c>
      <c r="H45">
        <v>9.5296698352035497E-2</v>
      </c>
      <c r="I45">
        <v>0.13136685310651799</v>
      </c>
      <c r="J45">
        <v>0.14652864070182001</v>
      </c>
      <c r="K45">
        <v>9.3944350065284093E-2</v>
      </c>
      <c r="L45">
        <v>-1.1187945795747299E-2</v>
      </c>
      <c r="M45">
        <v>5.3718920126890099E-2</v>
      </c>
      <c r="N45">
        <v>-1.80029176051807E-3</v>
      </c>
      <c r="O45">
        <v>0.136642675540943</v>
      </c>
      <c r="P45">
        <v>-4.6077716558756997E-2</v>
      </c>
      <c r="Q45">
        <v>1.5913097238019099E-2</v>
      </c>
      <c r="R45">
        <v>3.3159660259480701E-2</v>
      </c>
      <c r="S45" t="b">
        <v>0</v>
      </c>
      <c r="U45">
        <f t="shared" si="0"/>
        <v>1</v>
      </c>
      <c r="V45">
        <f t="shared" si="1"/>
        <v>0</v>
      </c>
      <c r="W45">
        <f t="shared" si="2"/>
        <v>1</v>
      </c>
    </row>
    <row r="46" spans="1:23" x14ac:dyDescent="0.25">
      <c r="A46" s="2" t="s">
        <v>120</v>
      </c>
      <c r="C46">
        <v>0.685139654905359</v>
      </c>
      <c r="D46">
        <v>1.2322889418180801E-2</v>
      </c>
      <c r="E46">
        <v>0.119975902793535</v>
      </c>
      <c r="F46">
        <v>9.7947113860027496E-2</v>
      </c>
      <c r="G46">
        <v>-3.5444564900982203E-2</v>
      </c>
      <c r="H46">
        <v>0.14059120253287399</v>
      </c>
      <c r="I46">
        <v>0.14193096685343801</v>
      </c>
      <c r="J46">
        <v>0.122739912643775</v>
      </c>
      <c r="K46">
        <v>0.12919691279274101</v>
      </c>
      <c r="L46">
        <v>-6.9090579268680799E-2</v>
      </c>
      <c r="M46">
        <v>-6.4262740266194496E-2</v>
      </c>
      <c r="N46">
        <v>6.0836675898166201E-2</v>
      </c>
      <c r="O46">
        <v>8.7902531432398803E-2</v>
      </c>
      <c r="P46">
        <v>-3.9256595058904102E-2</v>
      </c>
      <c r="Q46">
        <v>-4.8785219985306499E-3</v>
      </c>
      <c r="R46">
        <v>-4.0412401210646799E-2</v>
      </c>
      <c r="S46" t="b">
        <v>0</v>
      </c>
      <c r="U46">
        <f t="shared" si="0"/>
        <v>1</v>
      </c>
      <c r="V46">
        <f t="shared" si="1"/>
        <v>0</v>
      </c>
      <c r="W46">
        <f t="shared" si="2"/>
        <v>1</v>
      </c>
    </row>
    <row r="47" spans="1:23" x14ac:dyDescent="0.25">
      <c r="A47" s="2" t="s">
        <v>121</v>
      </c>
      <c r="C47">
        <v>0.29472901962027598</v>
      </c>
      <c r="D47">
        <v>8.31664405060627E-2</v>
      </c>
      <c r="E47">
        <v>0.18197542488975099</v>
      </c>
      <c r="F47">
        <v>7.0543939612578696E-2</v>
      </c>
      <c r="G47">
        <v>-2.42185319343672E-2</v>
      </c>
      <c r="H47">
        <v>8.5618458265027397E-2</v>
      </c>
      <c r="I47">
        <v>0.69001581159006997</v>
      </c>
      <c r="J47">
        <v>1.0184045736464101E-2</v>
      </c>
      <c r="K47">
        <v>-7.9853411738186296E-3</v>
      </c>
      <c r="L47">
        <v>3.0785350282821099E-2</v>
      </c>
      <c r="M47">
        <v>-1.3751080895499899E-3</v>
      </c>
      <c r="N47">
        <v>8.9493725211216499E-2</v>
      </c>
      <c r="O47">
        <v>2.02808623865228E-2</v>
      </c>
      <c r="P47">
        <v>6.6666453915051799E-2</v>
      </c>
      <c r="Q47">
        <v>2.8973592009656698E-2</v>
      </c>
      <c r="R47">
        <v>1.1868358779275399E-3</v>
      </c>
      <c r="S47" t="b">
        <v>0</v>
      </c>
      <c r="U47">
        <f t="shared" si="0"/>
        <v>1</v>
      </c>
      <c r="V47">
        <f t="shared" si="1"/>
        <v>0</v>
      </c>
      <c r="W47">
        <f t="shared" si="2"/>
        <v>1</v>
      </c>
    </row>
    <row r="48" spans="1:23" x14ac:dyDescent="0.25">
      <c r="A48" s="2" t="s">
        <v>122</v>
      </c>
      <c r="C48">
        <v>0.119753867937358</v>
      </c>
      <c r="D48">
        <v>9.0058690334425803E-2</v>
      </c>
      <c r="E48">
        <v>-2.2285168600733998E-2</v>
      </c>
      <c r="F48">
        <v>0.112579621450107</v>
      </c>
      <c r="G48">
        <v>0.33732231683428598</v>
      </c>
      <c r="H48">
        <v>0.21750056181862301</v>
      </c>
      <c r="I48">
        <v>0.36864927736173703</v>
      </c>
      <c r="J48">
        <v>7.6277927128099304E-2</v>
      </c>
      <c r="K48">
        <v>9.4649597136237995E-2</v>
      </c>
      <c r="L48">
        <v>-7.4775663067387393E-2</v>
      </c>
      <c r="M48">
        <v>-6.4051140677383003E-2</v>
      </c>
      <c r="N48">
        <v>1.37075442800689E-3</v>
      </c>
      <c r="O48">
        <v>-0.13284528371242199</v>
      </c>
      <c r="P48">
        <v>0.191736872619621</v>
      </c>
      <c r="Q48">
        <v>0.12520544945819101</v>
      </c>
      <c r="R48">
        <v>-0.28773785835441401</v>
      </c>
      <c r="S48" t="b">
        <v>1</v>
      </c>
      <c r="U48">
        <f t="shared" si="0"/>
        <v>0</v>
      </c>
      <c r="V48">
        <f t="shared" si="1"/>
        <v>0</v>
      </c>
      <c r="W48">
        <f t="shared" si="2"/>
        <v>0</v>
      </c>
    </row>
    <row r="49" spans="1:23" x14ac:dyDescent="0.25">
      <c r="A49" s="2" t="s">
        <v>123</v>
      </c>
      <c r="C49">
        <v>0.68968411217896797</v>
      </c>
      <c r="D49">
        <v>1.02729440899181E-2</v>
      </c>
      <c r="E49">
        <v>6.6975228855354493E-2</v>
      </c>
      <c r="F49">
        <v>0.26301322451659098</v>
      </c>
      <c r="G49">
        <v>0.164601575033753</v>
      </c>
      <c r="H49">
        <v>6.6060925217945196E-2</v>
      </c>
      <c r="I49">
        <v>7.13470498123049E-2</v>
      </c>
      <c r="J49">
        <v>0.111602431034818</v>
      </c>
      <c r="K49">
        <v>5.3983147641574704E-3</v>
      </c>
      <c r="L49">
        <v>-5.1773630087457098E-2</v>
      </c>
      <c r="M49">
        <v>3.65155067459444E-2</v>
      </c>
      <c r="N49">
        <v>6.6071181510000401E-3</v>
      </c>
      <c r="O49">
        <v>-3.33726767152683E-2</v>
      </c>
      <c r="P49">
        <v>2.5799335325926698E-2</v>
      </c>
      <c r="Q49">
        <v>-2.88889834119525E-2</v>
      </c>
      <c r="R49">
        <v>3.1659354821413001E-2</v>
      </c>
      <c r="S49" t="b">
        <v>0</v>
      </c>
      <c r="U49">
        <f t="shared" si="0"/>
        <v>1</v>
      </c>
      <c r="V49">
        <f t="shared" si="1"/>
        <v>0</v>
      </c>
      <c r="W49">
        <f t="shared" si="2"/>
        <v>1</v>
      </c>
    </row>
    <row r="50" spans="1:23" x14ac:dyDescent="0.25">
      <c r="A50" s="2" t="s">
        <v>124</v>
      </c>
      <c r="C50">
        <v>0.68357202797560301</v>
      </c>
      <c r="D50">
        <v>-1.27775727616464E-2</v>
      </c>
      <c r="E50">
        <v>6.1571882987142397E-2</v>
      </c>
      <c r="F50">
        <v>0.14491883030055999</v>
      </c>
      <c r="G50">
        <v>0.13357375164454</v>
      </c>
      <c r="H50">
        <v>0.12098786886186901</v>
      </c>
      <c r="I50">
        <v>8.7404213275787596E-2</v>
      </c>
      <c r="J50">
        <v>9.0672615830763206E-2</v>
      </c>
      <c r="K50">
        <v>1.45455692871679E-3</v>
      </c>
      <c r="L50">
        <v>-3.4469030377873702E-2</v>
      </c>
      <c r="M50">
        <v>5.0313151991460602E-2</v>
      </c>
      <c r="N50">
        <v>5.4152305092977297E-2</v>
      </c>
      <c r="O50">
        <v>-5.3202636740615501E-3</v>
      </c>
      <c r="P50">
        <v>0.14314863726114899</v>
      </c>
      <c r="Q50">
        <v>5.8264200741387599E-2</v>
      </c>
      <c r="R50">
        <v>6.6168437410239103E-2</v>
      </c>
      <c r="S50" t="b">
        <v>0</v>
      </c>
      <c r="U50">
        <f t="shared" si="0"/>
        <v>1</v>
      </c>
      <c r="V50">
        <f t="shared" si="1"/>
        <v>0</v>
      </c>
      <c r="W50">
        <f t="shared" si="2"/>
        <v>1</v>
      </c>
    </row>
    <row r="51" spans="1:23" x14ac:dyDescent="0.25">
      <c r="A51" s="2" t="s">
        <v>125</v>
      </c>
      <c r="C51">
        <v>0.64477038826813504</v>
      </c>
      <c r="D51">
        <v>0.102019833725404</v>
      </c>
      <c r="E51">
        <v>2.5192910837770001E-4</v>
      </c>
      <c r="F51">
        <v>1.5977359630753699E-2</v>
      </c>
      <c r="G51">
        <v>0.18497792501796601</v>
      </c>
      <c r="H51">
        <v>-1.8896048581498601E-2</v>
      </c>
      <c r="I51">
        <v>0.16716767121569201</v>
      </c>
      <c r="J51">
        <v>7.8949947313993504E-2</v>
      </c>
      <c r="K51">
        <v>8.7842356798981197E-2</v>
      </c>
      <c r="L51">
        <v>-7.1594048928953005E-2</v>
      </c>
      <c r="M51">
        <v>7.7297722186252804E-2</v>
      </c>
      <c r="N51">
        <v>-7.5368726700268104E-2</v>
      </c>
      <c r="O51">
        <v>4.4058894428160897E-2</v>
      </c>
      <c r="P51">
        <v>6.0970148860051698E-2</v>
      </c>
      <c r="Q51">
        <v>6.3041595704011993E-2</v>
      </c>
      <c r="R51">
        <v>9.8353692333507797E-2</v>
      </c>
      <c r="S51" t="b">
        <v>0</v>
      </c>
      <c r="U51">
        <f t="shared" si="0"/>
        <v>1</v>
      </c>
      <c r="V51">
        <f t="shared" si="1"/>
        <v>0</v>
      </c>
      <c r="W51">
        <f t="shared" si="2"/>
        <v>1</v>
      </c>
    </row>
    <row r="52" spans="1:23" x14ac:dyDescent="0.25">
      <c r="A52" s="2" t="s">
        <v>126</v>
      </c>
      <c r="C52">
        <v>0.15743830885655599</v>
      </c>
      <c r="D52">
        <v>-5.3990345759397998E-2</v>
      </c>
      <c r="E52">
        <v>2.2416760816874701E-2</v>
      </c>
      <c r="F52">
        <v>6.1921989278059301E-2</v>
      </c>
      <c r="G52">
        <v>4.3073557569079303E-2</v>
      </c>
      <c r="H52">
        <v>0.196872047532722</v>
      </c>
      <c r="I52">
        <v>0.77690584976995503</v>
      </c>
      <c r="J52">
        <v>7.4833257525704397E-2</v>
      </c>
      <c r="K52">
        <v>2.3648071447269499E-2</v>
      </c>
      <c r="L52">
        <v>-6.4265168245932702E-2</v>
      </c>
      <c r="M52">
        <v>1.2861459635727299E-2</v>
      </c>
      <c r="N52">
        <v>0.12114254591668699</v>
      </c>
      <c r="O52">
        <v>3.9057784301695903E-2</v>
      </c>
      <c r="P52">
        <v>2.3399480952244499E-2</v>
      </c>
      <c r="Q52">
        <v>4.0867964108188097E-2</v>
      </c>
      <c r="R52">
        <v>-1.20296636480276E-2</v>
      </c>
      <c r="S52" t="b">
        <v>0</v>
      </c>
      <c r="U52">
        <f t="shared" si="0"/>
        <v>1</v>
      </c>
      <c r="V52">
        <f t="shared" si="1"/>
        <v>0</v>
      </c>
      <c r="W52">
        <f t="shared" si="2"/>
        <v>1</v>
      </c>
    </row>
    <row r="53" spans="1:23" x14ac:dyDescent="0.25">
      <c r="A53" s="2" t="s">
        <v>127</v>
      </c>
      <c r="C53">
        <v>0.102435694302519</v>
      </c>
      <c r="D53">
        <v>3.5758940925540203E-2</v>
      </c>
      <c r="E53">
        <v>9.2625395077208197E-2</v>
      </c>
      <c r="F53">
        <v>8.1378001576047507E-2</v>
      </c>
      <c r="G53">
        <v>-3.1187367342739099E-3</v>
      </c>
      <c r="H53">
        <v>0.22982051674853399</v>
      </c>
      <c r="I53">
        <v>0.74009868215848096</v>
      </c>
      <c r="J53">
        <v>1.05069394967776E-2</v>
      </c>
      <c r="K53">
        <v>4.8226334326866398E-2</v>
      </c>
      <c r="L53">
        <v>-6.9900507697366596E-2</v>
      </c>
      <c r="M53">
        <v>2.3086229726862399E-3</v>
      </c>
      <c r="N53">
        <v>-4.53529943396025E-2</v>
      </c>
      <c r="O53">
        <v>0.12181520515026199</v>
      </c>
      <c r="P53">
        <v>8.6316182021143301E-2</v>
      </c>
      <c r="Q53">
        <v>1.46254971214296E-2</v>
      </c>
      <c r="R53">
        <v>1.1285790063235599E-2</v>
      </c>
      <c r="S53" t="b">
        <v>0</v>
      </c>
      <c r="U53">
        <f t="shared" si="0"/>
        <v>1</v>
      </c>
      <c r="V53">
        <f t="shared" si="1"/>
        <v>0</v>
      </c>
      <c r="W53">
        <f t="shared" si="2"/>
        <v>1</v>
      </c>
    </row>
    <row r="54" spans="1:23" x14ac:dyDescent="0.25">
      <c r="A54" s="2" t="s">
        <v>128</v>
      </c>
      <c r="C54">
        <v>9.7841925367917207E-2</v>
      </c>
      <c r="D54">
        <v>5.0680425792909899E-2</v>
      </c>
      <c r="E54">
        <v>-2.6100185304693602E-2</v>
      </c>
      <c r="F54">
        <v>5.7933105405197499E-2</v>
      </c>
      <c r="G54">
        <v>2.6322172014643399E-2</v>
      </c>
      <c r="H54">
        <v>0.77906939455114099</v>
      </c>
      <c r="I54">
        <v>0.115053276700828</v>
      </c>
      <c r="J54">
        <v>4.3343648748170302E-2</v>
      </c>
      <c r="K54">
        <v>-3.2955906097805403E-2</v>
      </c>
      <c r="L54">
        <v>-4.0412495269658399E-2</v>
      </c>
      <c r="M54">
        <v>-1.23010235690636E-2</v>
      </c>
      <c r="N54">
        <v>3.8338723478056197E-2</v>
      </c>
      <c r="O54">
        <v>0.131480601175573</v>
      </c>
      <c r="P54">
        <v>0.175111726337669</v>
      </c>
      <c r="Q54">
        <v>1.5442248026663399E-2</v>
      </c>
      <c r="R54">
        <v>4.5004482546701897E-2</v>
      </c>
      <c r="S54" t="b">
        <v>0</v>
      </c>
      <c r="U54">
        <f t="shared" si="0"/>
        <v>1</v>
      </c>
      <c r="V54">
        <f t="shared" si="1"/>
        <v>0</v>
      </c>
      <c r="W54">
        <f t="shared" si="2"/>
        <v>1</v>
      </c>
    </row>
    <row r="55" spans="1:23" x14ac:dyDescent="0.25">
      <c r="A55" s="2" t="s">
        <v>129</v>
      </c>
      <c r="C55">
        <v>0.111949269101061</v>
      </c>
      <c r="D55">
        <v>0.114341818909517</v>
      </c>
      <c r="E55">
        <v>1.01016393744065E-2</v>
      </c>
      <c r="F55">
        <v>5.71194039822863E-2</v>
      </c>
      <c r="G55">
        <v>1.6674271698662601E-2</v>
      </c>
      <c r="H55">
        <v>2.66045774716431E-2</v>
      </c>
      <c r="I55">
        <v>1.8416763490340601E-2</v>
      </c>
      <c r="J55">
        <v>3.9122974136231198E-2</v>
      </c>
      <c r="K55">
        <v>0.89824813959505301</v>
      </c>
      <c r="L55">
        <v>6.63846696803699E-3</v>
      </c>
      <c r="M55">
        <v>-3.29030606284142E-2</v>
      </c>
      <c r="N55">
        <v>7.1360500917634906E-2</v>
      </c>
      <c r="O55">
        <v>4.5778266545133998E-2</v>
      </c>
      <c r="P55">
        <v>7.1028006741103794E-2</v>
      </c>
      <c r="Q55">
        <v>-2.3734039238689001E-2</v>
      </c>
      <c r="R55">
        <v>5.4406962306694999E-2</v>
      </c>
      <c r="S55" t="b">
        <v>0</v>
      </c>
      <c r="U55">
        <f t="shared" si="0"/>
        <v>1</v>
      </c>
      <c r="V55">
        <f t="shared" si="1"/>
        <v>0</v>
      </c>
      <c r="W55">
        <f t="shared" si="2"/>
        <v>1</v>
      </c>
    </row>
    <row r="56" spans="1:23" x14ac:dyDescent="0.25">
      <c r="A56" s="2" t="s">
        <v>130</v>
      </c>
      <c r="C56">
        <v>0.17896443952118599</v>
      </c>
      <c r="D56">
        <v>0.13926612093446</v>
      </c>
      <c r="E56">
        <v>0.16143917117224599</v>
      </c>
      <c r="F56">
        <v>0.10256369302178001</v>
      </c>
      <c r="G56">
        <v>1.3546332479109999E-2</v>
      </c>
      <c r="H56">
        <v>0.100181492082031</v>
      </c>
      <c r="I56">
        <v>0.11518699233138099</v>
      </c>
      <c r="J56">
        <v>9.51458005043095E-2</v>
      </c>
      <c r="K56">
        <v>0.421832758347092</v>
      </c>
      <c r="L56">
        <v>-8.4509532422293004E-2</v>
      </c>
      <c r="M56">
        <v>8.5884843420676302E-2</v>
      </c>
      <c r="N56">
        <v>-0.11928913501947901</v>
      </c>
      <c r="O56">
        <v>9.1313533264556296E-2</v>
      </c>
      <c r="P56">
        <v>5.05035682620684E-2</v>
      </c>
      <c r="Q56">
        <v>0.18600658284490401</v>
      </c>
      <c r="R56">
        <v>-5.0385643327182601E-2</v>
      </c>
      <c r="S56" t="b">
        <v>1</v>
      </c>
      <c r="U56">
        <f t="shared" si="0"/>
        <v>0</v>
      </c>
      <c r="V56">
        <f t="shared" si="1"/>
        <v>0</v>
      </c>
      <c r="W56">
        <f t="shared" si="2"/>
        <v>0</v>
      </c>
    </row>
    <row r="57" spans="1:23" x14ac:dyDescent="0.25">
      <c r="A57" s="2" t="s">
        <v>131</v>
      </c>
      <c r="C57">
        <v>-0.127149131385938</v>
      </c>
      <c r="D57">
        <v>-2.2493941459518899E-2</v>
      </c>
      <c r="E57">
        <v>-5.8914393628330203E-2</v>
      </c>
      <c r="F57">
        <v>-2.40026760825016E-2</v>
      </c>
      <c r="G57">
        <v>-4.7018336243772101E-2</v>
      </c>
      <c r="H57">
        <v>2.6748148444798201E-2</v>
      </c>
      <c r="I57">
        <v>6.3913900095416601E-2</v>
      </c>
      <c r="J57">
        <v>-1.3965642212548399E-2</v>
      </c>
      <c r="K57">
        <v>-8.7521600421881895E-2</v>
      </c>
      <c r="L57">
        <v>8.1771699897344896E-2</v>
      </c>
      <c r="M57">
        <v>3.7470852985762399E-3</v>
      </c>
      <c r="N57">
        <v>1.2394635390982E-2</v>
      </c>
      <c r="O57">
        <v>-3.1362190652205302E-2</v>
      </c>
      <c r="P57">
        <v>-0.196029450286411</v>
      </c>
      <c r="Q57">
        <v>2.29267605842364E-2</v>
      </c>
      <c r="R57">
        <v>-0.70382268965182204</v>
      </c>
      <c r="S57" t="b">
        <v>0</v>
      </c>
      <c r="U57">
        <f t="shared" si="0"/>
        <v>0</v>
      </c>
      <c r="V57">
        <f t="shared" si="1"/>
        <v>1</v>
      </c>
      <c r="W57">
        <f t="shared" si="2"/>
        <v>1</v>
      </c>
    </row>
    <row r="58" spans="1:23" x14ac:dyDescent="0.25">
      <c r="A58" s="2" t="s">
        <v>132</v>
      </c>
      <c r="C58">
        <v>-7.1893482090938203E-3</v>
      </c>
      <c r="D58">
        <v>-3.1261034890112699E-2</v>
      </c>
      <c r="E58">
        <v>8.6504121826892294E-2</v>
      </c>
      <c r="F58">
        <v>6.5230577605159407E-2</v>
      </c>
      <c r="G58">
        <v>3.3185822447511303E-2</v>
      </c>
      <c r="H58">
        <v>6.8081154240041504E-3</v>
      </c>
      <c r="I58">
        <v>0.10691754264900399</v>
      </c>
      <c r="J58">
        <v>4.6880267501388101E-2</v>
      </c>
      <c r="K58">
        <v>5.5106622412867401E-2</v>
      </c>
      <c r="L58">
        <v>-8.2259160241882304E-2</v>
      </c>
      <c r="M58">
        <v>-5.8019734570097903E-2</v>
      </c>
      <c r="N58">
        <v>-0.105358524204185</v>
      </c>
      <c r="O58">
        <v>7.24129520712333E-2</v>
      </c>
      <c r="P58">
        <v>2.0184866361524799E-2</v>
      </c>
      <c r="Q58">
        <v>0.80238891361731102</v>
      </c>
      <c r="R58">
        <v>-7.6463056259819404E-2</v>
      </c>
      <c r="S58" t="b">
        <v>0</v>
      </c>
      <c r="U58">
        <f t="shared" si="0"/>
        <v>1</v>
      </c>
      <c r="V58">
        <f t="shared" si="1"/>
        <v>0</v>
      </c>
      <c r="W58">
        <f t="shared" si="2"/>
        <v>1</v>
      </c>
    </row>
    <row r="59" spans="1:23" x14ac:dyDescent="0.25">
      <c r="A59" s="2" t="s">
        <v>133</v>
      </c>
      <c r="C59">
        <v>0.330979177816905</v>
      </c>
      <c r="D59">
        <v>4.4811932662511503E-2</v>
      </c>
      <c r="E59">
        <v>-9.6599287019344393E-3</v>
      </c>
      <c r="F59">
        <v>8.8650024541957903E-2</v>
      </c>
      <c r="G59">
        <v>-3.1260809345245902E-2</v>
      </c>
      <c r="H59">
        <v>4.5669852198996601E-2</v>
      </c>
      <c r="I59">
        <v>-3.4132444046328397E-2</v>
      </c>
      <c r="J59">
        <v>9.2270313178397199E-3</v>
      </c>
      <c r="K59">
        <v>-3.1360046757092801E-2</v>
      </c>
      <c r="L59">
        <v>8.20883311789075E-2</v>
      </c>
      <c r="M59">
        <v>0.20646474572502799</v>
      </c>
      <c r="N59">
        <v>0.27759589560110598</v>
      </c>
      <c r="O59">
        <v>-1.8198976398621201E-2</v>
      </c>
      <c r="P59">
        <v>-8.5287435822247008E-3</v>
      </c>
      <c r="Q59">
        <v>0.52326575427788702</v>
      </c>
      <c r="R59">
        <v>0.18096388461534299</v>
      </c>
      <c r="S59" t="b">
        <v>0</v>
      </c>
      <c r="U59">
        <f t="shared" si="0"/>
        <v>1</v>
      </c>
      <c r="V59">
        <f t="shared" si="1"/>
        <v>0</v>
      </c>
      <c r="W59">
        <f t="shared" si="2"/>
        <v>1</v>
      </c>
    </row>
    <row r="61" spans="1:23" x14ac:dyDescent="0.25">
      <c r="A61" s="2" t="s">
        <v>67</v>
      </c>
      <c r="C61">
        <f>COUNTIF(C2:C59, "&gt; 0.5")</f>
        <v>5</v>
      </c>
      <c r="D61">
        <f t="shared" ref="D61:R61" si="3">COUNTIF(D2:D59, "&gt; 0.5")</f>
        <v>1</v>
      </c>
      <c r="E61">
        <f t="shared" si="3"/>
        <v>3</v>
      </c>
      <c r="F61">
        <f t="shared" si="3"/>
        <v>4</v>
      </c>
      <c r="G61">
        <f t="shared" si="3"/>
        <v>4</v>
      </c>
      <c r="H61">
        <f t="shared" si="3"/>
        <v>4</v>
      </c>
      <c r="I61">
        <f t="shared" si="3"/>
        <v>3</v>
      </c>
      <c r="J61">
        <f t="shared" si="3"/>
        <v>3</v>
      </c>
      <c r="K61">
        <f t="shared" si="3"/>
        <v>2</v>
      </c>
      <c r="L61">
        <f t="shared" si="3"/>
        <v>3</v>
      </c>
      <c r="M61">
        <f t="shared" si="3"/>
        <v>2</v>
      </c>
      <c r="N61">
        <f t="shared" si="3"/>
        <v>2</v>
      </c>
      <c r="O61">
        <f t="shared" si="3"/>
        <v>1</v>
      </c>
      <c r="P61">
        <f t="shared" si="3"/>
        <v>2</v>
      </c>
      <c r="Q61">
        <f t="shared" si="3"/>
        <v>2</v>
      </c>
      <c r="R61">
        <f t="shared" si="3"/>
        <v>0</v>
      </c>
    </row>
    <row r="62" spans="1:23" x14ac:dyDescent="0.25">
      <c r="A62" s="2" t="s">
        <v>68</v>
      </c>
      <c r="C62">
        <f>COUNTIF(C2:C59, "&lt; -0.5")</f>
        <v>0</v>
      </c>
      <c r="D62">
        <f t="shared" ref="D62:R62" si="4">COUNTIF(D2:D59, "&lt; -0.5")</f>
        <v>4</v>
      </c>
      <c r="E62">
        <f t="shared" si="4"/>
        <v>0</v>
      </c>
      <c r="F62">
        <f t="shared" si="4"/>
        <v>0</v>
      </c>
      <c r="G62">
        <f t="shared" si="4"/>
        <v>0</v>
      </c>
      <c r="H62">
        <f t="shared" si="4"/>
        <v>0</v>
      </c>
      <c r="I62">
        <f t="shared" si="4"/>
        <v>0</v>
      </c>
      <c r="J62">
        <f t="shared" si="4"/>
        <v>0</v>
      </c>
      <c r="K62">
        <f t="shared" si="4"/>
        <v>0</v>
      </c>
      <c r="L62">
        <f t="shared" si="4"/>
        <v>0</v>
      </c>
      <c r="M62">
        <f t="shared" si="4"/>
        <v>0</v>
      </c>
      <c r="N62">
        <f t="shared" si="4"/>
        <v>0</v>
      </c>
      <c r="O62">
        <f t="shared" si="4"/>
        <v>1</v>
      </c>
      <c r="P62">
        <f t="shared" si="4"/>
        <v>0</v>
      </c>
      <c r="Q62">
        <f t="shared" si="4"/>
        <v>0</v>
      </c>
      <c r="R62">
        <f t="shared" si="4"/>
        <v>1</v>
      </c>
    </row>
    <row r="63" spans="1:23" x14ac:dyDescent="0.25">
      <c r="A63" s="2" t="s">
        <v>69</v>
      </c>
      <c r="C63">
        <f>SUM(C61:C62)</f>
        <v>5</v>
      </c>
      <c r="D63">
        <f t="shared" ref="D63:R63" si="5">SUM(D61:D62)</f>
        <v>5</v>
      </c>
      <c r="E63">
        <f t="shared" si="5"/>
        <v>3</v>
      </c>
      <c r="F63">
        <f t="shared" si="5"/>
        <v>4</v>
      </c>
      <c r="G63">
        <f t="shared" si="5"/>
        <v>4</v>
      </c>
      <c r="H63">
        <f t="shared" si="5"/>
        <v>4</v>
      </c>
      <c r="I63">
        <f t="shared" si="5"/>
        <v>3</v>
      </c>
      <c r="J63">
        <f t="shared" si="5"/>
        <v>3</v>
      </c>
      <c r="K63">
        <f t="shared" si="5"/>
        <v>2</v>
      </c>
      <c r="L63">
        <f t="shared" si="5"/>
        <v>3</v>
      </c>
      <c r="M63">
        <f t="shared" si="5"/>
        <v>2</v>
      </c>
      <c r="N63">
        <f t="shared" si="5"/>
        <v>2</v>
      </c>
      <c r="O63">
        <f t="shared" si="5"/>
        <v>2</v>
      </c>
      <c r="P63">
        <f t="shared" si="5"/>
        <v>2</v>
      </c>
      <c r="Q63">
        <f t="shared" si="5"/>
        <v>2</v>
      </c>
      <c r="R63">
        <f t="shared" si="5"/>
        <v>1</v>
      </c>
    </row>
    <row r="68" spans="1:2" ht="17.25" x14ac:dyDescent="0.35">
      <c r="A68" s="14" t="s">
        <v>261</v>
      </c>
      <c r="B68" s="4" t="s">
        <v>524</v>
      </c>
    </row>
    <row r="69" spans="1:2" ht="16.5" x14ac:dyDescent="0.3">
      <c r="A69" s="15" t="s">
        <v>262</v>
      </c>
      <c r="B69" s="5">
        <v>-0.68708771054729301</v>
      </c>
    </row>
    <row r="70" spans="1:2" ht="16.5" x14ac:dyDescent="0.3">
      <c r="A70" s="15" t="s">
        <v>263</v>
      </c>
      <c r="B70" s="5">
        <v>0.72946341946297999</v>
      </c>
    </row>
    <row r="71" spans="1:2" ht="16.5" x14ac:dyDescent="0.3">
      <c r="A71" s="15" t="s">
        <v>264</v>
      </c>
      <c r="B71" s="5">
        <v>0.64420983952050603</v>
      </c>
    </row>
    <row r="72" spans="1:2" ht="16.5" x14ac:dyDescent="0.3">
      <c r="A72" s="15" t="s">
        <v>265</v>
      </c>
      <c r="B72" s="5">
        <v>0.74148003391172401</v>
      </c>
    </row>
    <row r="73" spans="1:2" ht="16.5" x14ac:dyDescent="0.3">
      <c r="A73" s="15" t="s">
        <v>266</v>
      </c>
      <c r="B73" s="5">
        <v>0.70387684650947901</v>
      </c>
    </row>
    <row r="74" spans="1:2" ht="16.5" x14ac:dyDescent="0.3">
      <c r="A74" s="15" t="s">
        <v>267</v>
      </c>
      <c r="B74" s="5">
        <v>0.53859161856256799</v>
      </c>
    </row>
    <row r="75" spans="1:2" ht="16.5" x14ac:dyDescent="0.3">
      <c r="A75" s="15" t="s">
        <v>268</v>
      </c>
      <c r="B75" s="5">
        <v>0.51610068312853696</v>
      </c>
    </row>
  </sheetData>
  <autoFilter ref="A1:S59" xr:uid="{00000000-0009-0000-0000-000001000000}"/>
  <conditionalFormatting sqref="C2:R59">
    <cfRule type="cellIs" dxfId="1" priority="1" operator="lessThan">
      <formula>-0.49</formula>
    </cfRule>
    <cfRule type="cellIs" dxfId="0" priority="2" operator="greaterThan">
      <formula>0.499</formula>
    </cfRule>
  </conditionalFormatting>
  <pageMargins left="0.7" right="0.7" top="0.75" bottom="0.75" header="0.3" footer="0.3"/>
  <pageSetup paperSize="9" scale="32"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 File 1</vt:lpstr>
      <vt:lpstr>Supp 2 Temperament</vt:lpstr>
      <vt:lpstr>Supp 2 Maintenance</vt:lpstr>
      <vt:lpstr>Supp 2 Equitation</vt:lpstr>
    </vt:vector>
  </TitlesOfParts>
  <Company>Toshib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thany Wilson</dc:creator>
  <cp:lastModifiedBy>Kate Fenner</cp:lastModifiedBy>
  <cp:lastPrinted>2020-10-05T06:21:26Z</cp:lastPrinted>
  <dcterms:created xsi:type="dcterms:W3CDTF">2018-07-08T23:26:30Z</dcterms:created>
  <dcterms:modified xsi:type="dcterms:W3CDTF">2020-10-16T02:38:20Z</dcterms:modified>
</cp:coreProperties>
</file>